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T6SS\My_Papers\Proteomics\Print\_Editor\"/>
    </mc:Choice>
  </mc:AlternateContent>
  <bookViews>
    <workbookView xWindow="-108" yWindow="-108" windowWidth="25812" windowHeight="14160"/>
  </bookViews>
  <sheets>
    <sheet name="Figure 2B" sheetId="16" r:id="rId1"/>
    <sheet name="Figure 2C" sheetId="17" r:id="rId2"/>
    <sheet name="Figure 2D" sheetId="18" r:id="rId3"/>
    <sheet name="Figure 3A" sheetId="4" r:id="rId4"/>
    <sheet name="Figure 3B" sheetId="5" r:id="rId5"/>
    <sheet name="Figure 4A" sheetId="6" r:id="rId6"/>
    <sheet name="Figure 4B" sheetId="7" r:id="rId7"/>
    <sheet name="Figure 5A" sheetId="8" r:id="rId8"/>
    <sheet name="Figure 5B" sheetId="9" r:id="rId9"/>
    <sheet name="Supplementary Figure 1" sheetId="19" r:id="rId10"/>
    <sheet name="Supplementary Figure 2" sheetId="11" r:id="rId11"/>
    <sheet name="Supplementary Figure 3" sheetId="12" r:id="rId12"/>
    <sheet name="Supplementary Figure 4A" sheetId="13" r:id="rId13"/>
    <sheet name="Supplementary Figure 4B" sheetId="14" r:id="rId14"/>
    <sheet name="Supplementary Figure 5" sheetId="15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15" l="1"/>
  <c r="K7" i="15"/>
  <c r="I7" i="15"/>
  <c r="H7" i="15"/>
  <c r="F7" i="15"/>
  <c r="E7" i="15"/>
  <c r="C7" i="15"/>
  <c r="B7" i="15"/>
  <c r="M12" i="14"/>
  <c r="L12" i="14"/>
  <c r="K12" i="14"/>
  <c r="J12" i="14"/>
  <c r="I12" i="14"/>
  <c r="H12" i="14"/>
  <c r="K28" i="13"/>
  <c r="J28" i="13"/>
  <c r="G28" i="13"/>
  <c r="F28" i="13"/>
  <c r="M24" i="13"/>
  <c r="L24" i="13"/>
  <c r="K24" i="13"/>
  <c r="J24" i="13"/>
  <c r="M20" i="13"/>
  <c r="L20" i="13"/>
  <c r="K20" i="13"/>
  <c r="J20" i="13"/>
  <c r="G20" i="13"/>
  <c r="F20" i="13"/>
  <c r="F4" i="13"/>
  <c r="X40" i="12"/>
  <c r="W40" i="12"/>
  <c r="V40" i="12"/>
  <c r="U36" i="12"/>
  <c r="T36" i="12"/>
  <c r="S36" i="12"/>
  <c r="R36" i="12"/>
  <c r="X80" i="11"/>
  <c r="W80" i="11"/>
  <c r="V80" i="11"/>
  <c r="U80" i="11"/>
  <c r="T80" i="11"/>
  <c r="S80" i="11"/>
  <c r="R80" i="11"/>
  <c r="Y36" i="11"/>
  <c r="X36" i="11"/>
  <c r="W36" i="11"/>
  <c r="V36" i="11"/>
  <c r="U36" i="11"/>
  <c r="T36" i="11"/>
  <c r="S36" i="11"/>
  <c r="R36" i="11"/>
  <c r="M36" i="11"/>
  <c r="L36" i="11"/>
  <c r="K36" i="11"/>
  <c r="J36" i="11"/>
  <c r="M32" i="7"/>
  <c r="L32" i="7"/>
  <c r="K32" i="7"/>
  <c r="J32" i="7"/>
  <c r="I32" i="7"/>
  <c r="H32" i="7"/>
  <c r="L36" i="5"/>
  <c r="J36" i="5"/>
  <c r="G36" i="5"/>
  <c r="F36" i="5"/>
  <c r="B6" i="15" l="1"/>
  <c r="L24" i="14"/>
  <c r="L20" i="14"/>
  <c r="L16" i="14"/>
  <c r="L4" i="14"/>
  <c r="M28" i="14"/>
  <c r="L28" i="14"/>
  <c r="K28" i="14"/>
  <c r="J28" i="14"/>
  <c r="I28" i="14"/>
  <c r="H28" i="14"/>
  <c r="M24" i="14"/>
  <c r="K24" i="14"/>
  <c r="J24" i="14"/>
  <c r="I24" i="14"/>
  <c r="H24" i="14"/>
  <c r="M20" i="14"/>
  <c r="K20" i="14"/>
  <c r="J20" i="14"/>
  <c r="I20" i="14"/>
  <c r="H20" i="14"/>
  <c r="M16" i="14"/>
  <c r="K16" i="14"/>
  <c r="J16" i="14"/>
  <c r="I16" i="14"/>
  <c r="H16" i="14"/>
  <c r="M8" i="14"/>
  <c r="L8" i="14"/>
  <c r="K8" i="14"/>
  <c r="J8" i="14"/>
  <c r="I8" i="14"/>
  <c r="H8" i="14"/>
  <c r="M4" i="14"/>
  <c r="K4" i="14"/>
  <c r="J4" i="14"/>
  <c r="I4" i="14"/>
  <c r="H4" i="14"/>
  <c r="L12" i="13"/>
  <c r="L4" i="13"/>
  <c r="J4" i="13"/>
  <c r="G24" i="13"/>
  <c r="F24" i="13"/>
  <c r="M16" i="13"/>
  <c r="L16" i="13"/>
  <c r="K16" i="13"/>
  <c r="J16" i="13"/>
  <c r="G16" i="13"/>
  <c r="F16" i="13"/>
  <c r="M12" i="13"/>
  <c r="K12" i="13"/>
  <c r="J12" i="13"/>
  <c r="G12" i="13"/>
  <c r="F12" i="13"/>
  <c r="M8" i="13"/>
  <c r="L8" i="13"/>
  <c r="K8" i="13"/>
  <c r="J8" i="13"/>
  <c r="G8" i="13"/>
  <c r="F8" i="13"/>
  <c r="M4" i="13"/>
  <c r="K4" i="13"/>
  <c r="G4" i="13"/>
  <c r="Y76" i="12"/>
  <c r="X76" i="12"/>
  <c r="W76" i="12"/>
  <c r="V76" i="12"/>
  <c r="U76" i="12"/>
  <c r="T76" i="12"/>
  <c r="S76" i="12"/>
  <c r="R76" i="12"/>
  <c r="Y72" i="12"/>
  <c r="X72" i="12"/>
  <c r="W72" i="12"/>
  <c r="V72" i="12"/>
  <c r="U72" i="12"/>
  <c r="T72" i="12"/>
  <c r="S72" i="12"/>
  <c r="R72" i="12"/>
  <c r="Y68" i="12"/>
  <c r="X68" i="12"/>
  <c r="W68" i="12"/>
  <c r="V68" i="12"/>
  <c r="U68" i="12"/>
  <c r="T68" i="12"/>
  <c r="S68" i="12"/>
  <c r="R68" i="12"/>
  <c r="Y64" i="12"/>
  <c r="X64" i="12"/>
  <c r="W64" i="12"/>
  <c r="V64" i="12"/>
  <c r="U64" i="12"/>
  <c r="T64" i="12"/>
  <c r="S64" i="12"/>
  <c r="R64" i="12"/>
  <c r="Y60" i="12"/>
  <c r="X60" i="12"/>
  <c r="W60" i="12"/>
  <c r="V60" i="12"/>
  <c r="U60" i="12"/>
  <c r="T60" i="12"/>
  <c r="S60" i="12"/>
  <c r="R60" i="12"/>
  <c r="Y56" i="12"/>
  <c r="X56" i="12"/>
  <c r="W56" i="12"/>
  <c r="V56" i="12"/>
  <c r="U56" i="12"/>
  <c r="T56" i="12"/>
  <c r="S56" i="12"/>
  <c r="R56" i="12"/>
  <c r="Y52" i="12"/>
  <c r="X52" i="12"/>
  <c r="W52" i="12"/>
  <c r="V52" i="12"/>
  <c r="U52" i="12"/>
  <c r="T52" i="12"/>
  <c r="S52" i="12"/>
  <c r="R52" i="12"/>
  <c r="Y48" i="12"/>
  <c r="X48" i="12"/>
  <c r="W48" i="12"/>
  <c r="V48" i="12"/>
  <c r="U48" i="12"/>
  <c r="T48" i="12"/>
  <c r="S48" i="12"/>
  <c r="R48" i="12"/>
  <c r="Y44" i="12"/>
  <c r="X44" i="12"/>
  <c r="W44" i="12"/>
  <c r="V44" i="12"/>
  <c r="U44" i="12"/>
  <c r="T44" i="12"/>
  <c r="S44" i="12"/>
  <c r="R44" i="12"/>
  <c r="Y40" i="12"/>
  <c r="U40" i="12"/>
  <c r="T40" i="12"/>
  <c r="S40" i="12"/>
  <c r="R40" i="12"/>
  <c r="Y36" i="12"/>
  <c r="X36" i="12"/>
  <c r="W36" i="12"/>
  <c r="V36" i="12"/>
  <c r="Y32" i="12"/>
  <c r="X32" i="12"/>
  <c r="W32" i="12"/>
  <c r="V32" i="12"/>
  <c r="U32" i="12"/>
  <c r="T32" i="12"/>
  <c r="S32" i="12"/>
  <c r="R32" i="12"/>
  <c r="Y28" i="12"/>
  <c r="X28" i="12"/>
  <c r="W28" i="12"/>
  <c r="V28" i="12"/>
  <c r="U28" i="12"/>
  <c r="T28" i="12"/>
  <c r="S28" i="12"/>
  <c r="R28" i="12"/>
  <c r="Y24" i="12"/>
  <c r="X24" i="12"/>
  <c r="W24" i="12"/>
  <c r="V24" i="12"/>
  <c r="U24" i="12"/>
  <c r="T24" i="12"/>
  <c r="S24" i="12"/>
  <c r="R24" i="12"/>
  <c r="Y20" i="12"/>
  <c r="X20" i="12"/>
  <c r="W20" i="12"/>
  <c r="V20" i="12"/>
  <c r="U20" i="12"/>
  <c r="T20" i="12"/>
  <c r="S20" i="12"/>
  <c r="R20" i="12"/>
  <c r="Y16" i="12"/>
  <c r="X16" i="12"/>
  <c r="W16" i="12"/>
  <c r="V16" i="12"/>
  <c r="U16" i="12"/>
  <c r="T16" i="12"/>
  <c r="S16" i="12"/>
  <c r="R16" i="12"/>
  <c r="Y12" i="12"/>
  <c r="X12" i="12"/>
  <c r="W12" i="12"/>
  <c r="V12" i="12"/>
  <c r="U12" i="12"/>
  <c r="T12" i="12"/>
  <c r="S12" i="12"/>
  <c r="R12" i="12"/>
  <c r="Y8" i="12"/>
  <c r="X8" i="12"/>
  <c r="W8" i="12"/>
  <c r="V8" i="12"/>
  <c r="U8" i="12"/>
  <c r="T8" i="12"/>
  <c r="S8" i="12"/>
  <c r="R8" i="12"/>
  <c r="Y4" i="12"/>
  <c r="X4" i="12"/>
  <c r="W4" i="12"/>
  <c r="V4" i="12"/>
  <c r="U4" i="12"/>
  <c r="T4" i="12"/>
  <c r="S4" i="12"/>
  <c r="R4" i="12"/>
  <c r="M76" i="12"/>
  <c r="L76" i="12"/>
  <c r="K76" i="12"/>
  <c r="J76" i="12"/>
  <c r="I76" i="12"/>
  <c r="H76" i="12"/>
  <c r="M72" i="12"/>
  <c r="L72" i="12"/>
  <c r="K72" i="12"/>
  <c r="J72" i="12"/>
  <c r="I72" i="12"/>
  <c r="H72" i="12"/>
  <c r="M68" i="12"/>
  <c r="L68" i="12"/>
  <c r="K68" i="12"/>
  <c r="J68" i="12"/>
  <c r="I68" i="12"/>
  <c r="H68" i="12"/>
  <c r="M64" i="12"/>
  <c r="L64" i="12"/>
  <c r="K64" i="12"/>
  <c r="J64" i="12"/>
  <c r="I64" i="12"/>
  <c r="H64" i="12"/>
  <c r="M60" i="12"/>
  <c r="L60" i="12"/>
  <c r="K60" i="12"/>
  <c r="J60" i="12"/>
  <c r="I60" i="12"/>
  <c r="H60" i="12"/>
  <c r="M56" i="12"/>
  <c r="L56" i="12"/>
  <c r="K56" i="12"/>
  <c r="J56" i="12"/>
  <c r="I56" i="12"/>
  <c r="H56" i="12"/>
  <c r="M52" i="12"/>
  <c r="L52" i="12"/>
  <c r="K52" i="12"/>
  <c r="J52" i="12"/>
  <c r="I52" i="12"/>
  <c r="H52" i="12"/>
  <c r="M48" i="12"/>
  <c r="L48" i="12"/>
  <c r="K48" i="12"/>
  <c r="J48" i="12"/>
  <c r="I48" i="12"/>
  <c r="H48" i="12"/>
  <c r="M44" i="12"/>
  <c r="L44" i="12"/>
  <c r="K44" i="12"/>
  <c r="J44" i="12"/>
  <c r="I44" i="12"/>
  <c r="H44" i="12"/>
  <c r="M40" i="12"/>
  <c r="L40" i="12"/>
  <c r="K40" i="12"/>
  <c r="J40" i="12"/>
  <c r="I40" i="12"/>
  <c r="H40" i="12"/>
  <c r="M36" i="12"/>
  <c r="L36" i="12"/>
  <c r="K36" i="12"/>
  <c r="J36" i="12"/>
  <c r="I36" i="12"/>
  <c r="H36" i="12"/>
  <c r="M32" i="12"/>
  <c r="L32" i="12"/>
  <c r="K32" i="12"/>
  <c r="J32" i="12"/>
  <c r="I32" i="12"/>
  <c r="H32" i="12"/>
  <c r="M28" i="12"/>
  <c r="L28" i="12"/>
  <c r="K28" i="12"/>
  <c r="J28" i="12"/>
  <c r="I28" i="12"/>
  <c r="H28" i="12"/>
  <c r="M24" i="12"/>
  <c r="L24" i="12"/>
  <c r="K24" i="12"/>
  <c r="J24" i="12"/>
  <c r="I24" i="12"/>
  <c r="H24" i="12"/>
  <c r="M20" i="12"/>
  <c r="L20" i="12"/>
  <c r="K20" i="12"/>
  <c r="J20" i="12"/>
  <c r="I20" i="12"/>
  <c r="H20" i="12"/>
  <c r="M16" i="12"/>
  <c r="L16" i="12"/>
  <c r="K16" i="12"/>
  <c r="J16" i="12"/>
  <c r="I16" i="12"/>
  <c r="H16" i="12"/>
  <c r="M12" i="12"/>
  <c r="L12" i="12"/>
  <c r="K12" i="12"/>
  <c r="J12" i="12"/>
  <c r="I12" i="12"/>
  <c r="H12" i="12"/>
  <c r="M8" i="12"/>
  <c r="L8" i="12"/>
  <c r="K8" i="12"/>
  <c r="J8" i="12"/>
  <c r="I8" i="12"/>
  <c r="H8" i="12"/>
  <c r="M4" i="12"/>
  <c r="L4" i="12"/>
  <c r="K4" i="12"/>
  <c r="J4" i="12"/>
  <c r="I4" i="12"/>
  <c r="H4" i="12"/>
  <c r="U76" i="11"/>
  <c r="T76" i="11"/>
  <c r="U72" i="11"/>
  <c r="T72" i="11"/>
  <c r="U68" i="11"/>
  <c r="T68" i="11"/>
  <c r="U64" i="11"/>
  <c r="T64" i="11"/>
  <c r="U60" i="11"/>
  <c r="T60" i="11"/>
  <c r="U56" i="11"/>
  <c r="T56" i="11"/>
  <c r="U52" i="11"/>
  <c r="T52" i="11"/>
  <c r="U48" i="11"/>
  <c r="T48" i="11"/>
  <c r="U44" i="11"/>
  <c r="T44" i="11"/>
  <c r="U40" i="11"/>
  <c r="T40" i="11"/>
  <c r="U32" i="11"/>
  <c r="T32" i="11"/>
  <c r="U28" i="11"/>
  <c r="T28" i="11"/>
  <c r="U24" i="11"/>
  <c r="T24" i="11"/>
  <c r="U20" i="11"/>
  <c r="T20" i="11"/>
  <c r="U16" i="11"/>
  <c r="T16" i="11"/>
  <c r="U12" i="11"/>
  <c r="T12" i="11"/>
  <c r="U8" i="11"/>
  <c r="T8" i="11"/>
  <c r="U4" i="11"/>
  <c r="T4" i="11"/>
  <c r="R4" i="11"/>
  <c r="Y76" i="11"/>
  <c r="X76" i="11"/>
  <c r="W76" i="11"/>
  <c r="V76" i="11"/>
  <c r="S76" i="11"/>
  <c r="R76" i="11"/>
  <c r="Y72" i="11"/>
  <c r="X72" i="11"/>
  <c r="W72" i="11"/>
  <c r="V72" i="11"/>
  <c r="S72" i="11"/>
  <c r="R72" i="11"/>
  <c r="Y68" i="11"/>
  <c r="X68" i="11"/>
  <c r="W68" i="11"/>
  <c r="V68" i="11"/>
  <c r="S68" i="11"/>
  <c r="R68" i="11"/>
  <c r="Y64" i="11"/>
  <c r="X64" i="11"/>
  <c r="W64" i="11"/>
  <c r="V64" i="11"/>
  <c r="S64" i="11"/>
  <c r="R64" i="11"/>
  <c r="Y60" i="11"/>
  <c r="X60" i="11"/>
  <c r="W60" i="11"/>
  <c r="V60" i="11"/>
  <c r="S60" i="11"/>
  <c r="R60" i="11"/>
  <c r="Y56" i="11"/>
  <c r="X56" i="11"/>
  <c r="W56" i="11"/>
  <c r="V56" i="11"/>
  <c r="S56" i="11"/>
  <c r="R56" i="11"/>
  <c r="Y52" i="11"/>
  <c r="X52" i="11"/>
  <c r="W52" i="11"/>
  <c r="V52" i="11"/>
  <c r="S52" i="11"/>
  <c r="R52" i="11"/>
  <c r="Y48" i="11"/>
  <c r="X48" i="11"/>
  <c r="W48" i="11"/>
  <c r="V48" i="11"/>
  <c r="S48" i="11"/>
  <c r="R48" i="11"/>
  <c r="Y44" i="11"/>
  <c r="X44" i="11"/>
  <c r="W44" i="11"/>
  <c r="V44" i="11"/>
  <c r="S44" i="11"/>
  <c r="R44" i="11"/>
  <c r="Y40" i="11"/>
  <c r="X40" i="11"/>
  <c r="W40" i="11"/>
  <c r="V40" i="11"/>
  <c r="S40" i="11"/>
  <c r="R40" i="11"/>
  <c r="Y32" i="11"/>
  <c r="X32" i="11"/>
  <c r="W32" i="11"/>
  <c r="V32" i="11"/>
  <c r="S32" i="11"/>
  <c r="R32" i="11"/>
  <c r="Y28" i="11"/>
  <c r="X28" i="11"/>
  <c r="W28" i="11"/>
  <c r="V28" i="11"/>
  <c r="S28" i="11"/>
  <c r="R28" i="11"/>
  <c r="Y24" i="11"/>
  <c r="X24" i="11"/>
  <c r="W24" i="11"/>
  <c r="V24" i="11"/>
  <c r="S24" i="11"/>
  <c r="R24" i="11"/>
  <c r="Y20" i="11"/>
  <c r="X20" i="11"/>
  <c r="W20" i="11"/>
  <c r="V20" i="11"/>
  <c r="S20" i="11"/>
  <c r="R20" i="11"/>
  <c r="Y16" i="11"/>
  <c r="X16" i="11"/>
  <c r="W16" i="11"/>
  <c r="V16" i="11"/>
  <c r="S16" i="11"/>
  <c r="R16" i="11"/>
  <c r="Y12" i="11"/>
  <c r="X12" i="11"/>
  <c r="W12" i="11"/>
  <c r="V12" i="11"/>
  <c r="S12" i="11"/>
  <c r="R12" i="11"/>
  <c r="Y8" i="11"/>
  <c r="X8" i="11"/>
  <c r="W8" i="11"/>
  <c r="V8" i="11"/>
  <c r="S8" i="11"/>
  <c r="R8" i="11"/>
  <c r="Y4" i="11"/>
  <c r="X4" i="11"/>
  <c r="W4" i="11"/>
  <c r="V4" i="11"/>
  <c r="S4" i="11"/>
  <c r="L80" i="11"/>
  <c r="K80" i="11"/>
  <c r="J80" i="11"/>
  <c r="G80" i="11"/>
  <c r="F80" i="11"/>
  <c r="M76" i="11"/>
  <c r="L76" i="11"/>
  <c r="K76" i="11"/>
  <c r="J76" i="11"/>
  <c r="G76" i="11"/>
  <c r="F76" i="11"/>
  <c r="M72" i="11"/>
  <c r="L72" i="11"/>
  <c r="K72" i="11"/>
  <c r="J72" i="11"/>
  <c r="G72" i="11"/>
  <c r="F72" i="11"/>
  <c r="M68" i="11"/>
  <c r="L68" i="11"/>
  <c r="K68" i="11"/>
  <c r="J68" i="11"/>
  <c r="G68" i="11"/>
  <c r="F68" i="11"/>
  <c r="M64" i="11"/>
  <c r="L64" i="11"/>
  <c r="K64" i="11"/>
  <c r="J64" i="11"/>
  <c r="G64" i="11"/>
  <c r="F64" i="11"/>
  <c r="M60" i="11"/>
  <c r="L60" i="11"/>
  <c r="K60" i="11"/>
  <c r="J60" i="11"/>
  <c r="G60" i="11"/>
  <c r="F60" i="11"/>
  <c r="M56" i="11"/>
  <c r="L56" i="11"/>
  <c r="K56" i="11"/>
  <c r="J56" i="11"/>
  <c r="G56" i="11"/>
  <c r="F56" i="11"/>
  <c r="M52" i="11"/>
  <c r="L52" i="11"/>
  <c r="K52" i="11"/>
  <c r="J52" i="11"/>
  <c r="G52" i="11"/>
  <c r="F52" i="11"/>
  <c r="M48" i="11"/>
  <c r="L48" i="11"/>
  <c r="K48" i="11"/>
  <c r="J48" i="11"/>
  <c r="G48" i="11"/>
  <c r="F48" i="11"/>
  <c r="M44" i="11"/>
  <c r="L44" i="11"/>
  <c r="K44" i="11"/>
  <c r="J44" i="11"/>
  <c r="G44" i="11"/>
  <c r="F44" i="11"/>
  <c r="M40" i="11"/>
  <c r="L40" i="11"/>
  <c r="K40" i="11"/>
  <c r="J40" i="11"/>
  <c r="G40" i="11"/>
  <c r="F40" i="11"/>
  <c r="G36" i="11"/>
  <c r="F36" i="11"/>
  <c r="M32" i="11"/>
  <c r="L32" i="11"/>
  <c r="K32" i="11"/>
  <c r="J32" i="11"/>
  <c r="G32" i="11"/>
  <c r="F32" i="11"/>
  <c r="M28" i="11"/>
  <c r="L28" i="11"/>
  <c r="K28" i="11"/>
  <c r="J28" i="11"/>
  <c r="G28" i="11"/>
  <c r="F28" i="11"/>
  <c r="M24" i="11"/>
  <c r="L24" i="11"/>
  <c r="K24" i="11"/>
  <c r="J24" i="11"/>
  <c r="G24" i="11"/>
  <c r="F24" i="11"/>
  <c r="M20" i="11"/>
  <c r="L20" i="11"/>
  <c r="K20" i="11"/>
  <c r="J20" i="11"/>
  <c r="G20" i="11"/>
  <c r="F20" i="11"/>
  <c r="M16" i="11"/>
  <c r="L16" i="11"/>
  <c r="K16" i="11"/>
  <c r="J16" i="11"/>
  <c r="G16" i="11"/>
  <c r="F16" i="11"/>
  <c r="M12" i="11"/>
  <c r="L12" i="11"/>
  <c r="K12" i="11"/>
  <c r="J12" i="11"/>
  <c r="G12" i="11"/>
  <c r="F12" i="11"/>
  <c r="M8" i="11"/>
  <c r="L8" i="11"/>
  <c r="K8" i="11"/>
  <c r="J8" i="11"/>
  <c r="G8" i="11"/>
  <c r="F8" i="11"/>
  <c r="M4" i="11"/>
  <c r="L4" i="11"/>
  <c r="K4" i="11"/>
  <c r="J4" i="11"/>
  <c r="G4" i="11"/>
  <c r="F4" i="11"/>
  <c r="M76" i="7"/>
  <c r="L76" i="7"/>
  <c r="K76" i="7"/>
  <c r="J76" i="7"/>
  <c r="I76" i="7"/>
  <c r="H76" i="7"/>
  <c r="M72" i="7"/>
  <c r="L72" i="7"/>
  <c r="K72" i="7"/>
  <c r="J72" i="7"/>
  <c r="I72" i="7"/>
  <c r="H72" i="7"/>
  <c r="M68" i="7"/>
  <c r="L68" i="7"/>
  <c r="K68" i="7"/>
  <c r="J68" i="7"/>
  <c r="I68" i="7"/>
  <c r="H68" i="7"/>
  <c r="M64" i="7"/>
  <c r="L64" i="7"/>
  <c r="K64" i="7"/>
  <c r="J64" i="7"/>
  <c r="I64" i="7"/>
  <c r="H64" i="7"/>
  <c r="M60" i="7"/>
  <c r="L60" i="7"/>
  <c r="K60" i="7"/>
  <c r="J60" i="7"/>
  <c r="I60" i="7"/>
  <c r="H60" i="7"/>
  <c r="M56" i="7"/>
  <c r="L56" i="7"/>
  <c r="K56" i="7"/>
  <c r="J56" i="7"/>
  <c r="I56" i="7"/>
  <c r="H56" i="7"/>
  <c r="M52" i="7"/>
  <c r="L52" i="7"/>
  <c r="K52" i="7"/>
  <c r="J52" i="7"/>
  <c r="I52" i="7"/>
  <c r="H52" i="7"/>
  <c r="M48" i="7"/>
  <c r="L48" i="7"/>
  <c r="K48" i="7"/>
  <c r="J48" i="7"/>
  <c r="I48" i="7"/>
  <c r="H48" i="7"/>
  <c r="M44" i="7"/>
  <c r="L44" i="7"/>
  <c r="K44" i="7"/>
  <c r="J44" i="7"/>
  <c r="I44" i="7"/>
  <c r="H44" i="7"/>
  <c r="M40" i="7"/>
  <c r="L40" i="7"/>
  <c r="K40" i="7"/>
  <c r="J40" i="7"/>
  <c r="I40" i="7"/>
  <c r="H40" i="7"/>
  <c r="M36" i="7"/>
  <c r="L36" i="7"/>
  <c r="K36" i="7"/>
  <c r="J36" i="7"/>
  <c r="I36" i="7"/>
  <c r="H36" i="7"/>
  <c r="M28" i="7"/>
  <c r="L28" i="7"/>
  <c r="K28" i="7"/>
  <c r="J28" i="7"/>
  <c r="I28" i="7"/>
  <c r="H28" i="7"/>
  <c r="M24" i="7"/>
  <c r="L24" i="7"/>
  <c r="K24" i="7"/>
  <c r="J24" i="7"/>
  <c r="I24" i="7"/>
  <c r="H24" i="7"/>
  <c r="M20" i="7"/>
  <c r="L20" i="7"/>
  <c r="K20" i="7"/>
  <c r="J20" i="7"/>
  <c r="I20" i="7"/>
  <c r="H20" i="7"/>
  <c r="M16" i="7"/>
  <c r="L16" i="7"/>
  <c r="K16" i="7"/>
  <c r="J16" i="7"/>
  <c r="I16" i="7"/>
  <c r="H16" i="7"/>
  <c r="M12" i="7"/>
  <c r="L12" i="7"/>
  <c r="K12" i="7"/>
  <c r="J12" i="7"/>
  <c r="I12" i="7"/>
  <c r="H12" i="7"/>
  <c r="M8" i="7"/>
  <c r="L8" i="7"/>
  <c r="K8" i="7"/>
  <c r="J8" i="7"/>
  <c r="I8" i="7"/>
  <c r="H8" i="7"/>
  <c r="I4" i="7"/>
  <c r="H4" i="7"/>
  <c r="M4" i="7"/>
  <c r="L4" i="7"/>
  <c r="K4" i="7"/>
  <c r="J4" i="7"/>
  <c r="L80" i="5"/>
  <c r="K80" i="5"/>
  <c r="J80" i="5"/>
  <c r="G80" i="5"/>
  <c r="F80" i="5"/>
  <c r="M76" i="5"/>
  <c r="L76" i="5"/>
  <c r="K76" i="5"/>
  <c r="J76" i="5"/>
  <c r="G76" i="5"/>
  <c r="F76" i="5"/>
  <c r="M72" i="5"/>
  <c r="L72" i="5"/>
  <c r="K72" i="5"/>
  <c r="J72" i="5"/>
  <c r="G72" i="5"/>
  <c r="F72" i="5"/>
  <c r="M68" i="5"/>
  <c r="L68" i="5"/>
  <c r="K68" i="5"/>
  <c r="J68" i="5"/>
  <c r="G68" i="5"/>
  <c r="F68" i="5"/>
  <c r="M64" i="5"/>
  <c r="L64" i="5"/>
  <c r="K64" i="5"/>
  <c r="J64" i="5"/>
  <c r="G64" i="5"/>
  <c r="F64" i="5"/>
  <c r="M60" i="5"/>
  <c r="L60" i="5"/>
  <c r="K60" i="5"/>
  <c r="J60" i="5"/>
  <c r="G60" i="5"/>
  <c r="F60" i="5"/>
  <c r="M56" i="5"/>
  <c r="L56" i="5"/>
  <c r="K56" i="5"/>
  <c r="J56" i="5"/>
  <c r="G56" i="5"/>
  <c r="F56" i="5"/>
  <c r="M52" i="5"/>
  <c r="L52" i="5"/>
  <c r="K52" i="5"/>
  <c r="J52" i="5"/>
  <c r="G52" i="5"/>
  <c r="F52" i="5"/>
  <c r="M48" i="5"/>
  <c r="L48" i="5"/>
  <c r="K48" i="5"/>
  <c r="J48" i="5"/>
  <c r="G48" i="5"/>
  <c r="F48" i="5"/>
  <c r="M44" i="5"/>
  <c r="L44" i="5"/>
  <c r="K44" i="5"/>
  <c r="J44" i="5"/>
  <c r="G44" i="5"/>
  <c r="F44" i="5"/>
  <c r="M40" i="5"/>
  <c r="L40" i="5"/>
  <c r="K40" i="5"/>
  <c r="J40" i="5"/>
  <c r="G40" i="5"/>
  <c r="F40" i="5"/>
  <c r="M36" i="5"/>
  <c r="K36" i="5"/>
  <c r="M32" i="5"/>
  <c r="L32" i="5"/>
  <c r="K32" i="5"/>
  <c r="J32" i="5"/>
  <c r="G32" i="5"/>
  <c r="F32" i="5"/>
  <c r="M28" i="5"/>
  <c r="L28" i="5"/>
  <c r="K28" i="5"/>
  <c r="J28" i="5"/>
  <c r="G28" i="5"/>
  <c r="F28" i="5"/>
  <c r="M24" i="5"/>
  <c r="L24" i="5"/>
  <c r="K24" i="5"/>
  <c r="J24" i="5"/>
  <c r="G24" i="5"/>
  <c r="F24" i="5"/>
  <c r="M20" i="5"/>
  <c r="L20" i="5"/>
  <c r="K20" i="5"/>
  <c r="J20" i="5"/>
  <c r="G20" i="5"/>
  <c r="F20" i="5"/>
  <c r="M16" i="5"/>
  <c r="L16" i="5"/>
  <c r="K16" i="5"/>
  <c r="J16" i="5"/>
  <c r="G16" i="5"/>
  <c r="F16" i="5"/>
  <c r="M12" i="5"/>
  <c r="L12" i="5"/>
  <c r="K12" i="5"/>
  <c r="J12" i="5"/>
  <c r="G12" i="5"/>
  <c r="F12" i="5"/>
  <c r="M8" i="5"/>
  <c r="L8" i="5"/>
  <c r="K8" i="5"/>
  <c r="J8" i="5"/>
  <c r="G8" i="5"/>
  <c r="F8" i="5"/>
  <c r="G4" i="5"/>
  <c r="F4" i="5"/>
  <c r="M4" i="5"/>
  <c r="L4" i="5"/>
  <c r="K4" i="5"/>
  <c r="J4" i="5"/>
  <c r="D5" i="9" l="1"/>
  <c r="D4" i="9"/>
  <c r="D13" i="8"/>
  <c r="D12" i="8"/>
  <c r="D11" i="8"/>
  <c r="D6" i="8"/>
  <c r="D5" i="8"/>
  <c r="D4" i="8"/>
  <c r="D5" i="6"/>
  <c r="D4" i="6"/>
  <c r="D3" i="6"/>
  <c r="D2" i="6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779" uniqueCount="129">
  <si>
    <t>component</t>
  </si>
  <si>
    <t>PAAR</t>
  </si>
  <si>
    <t>VgrG2</t>
  </si>
  <si>
    <t>VgrG3</t>
  </si>
  <si>
    <t>TssM</t>
  </si>
  <si>
    <t>TssL</t>
  </si>
  <si>
    <t>TssK</t>
  </si>
  <si>
    <t>TssJ</t>
  </si>
  <si>
    <t>TssG</t>
  </si>
  <si>
    <t>TssF</t>
  </si>
  <si>
    <t>TssE</t>
  </si>
  <si>
    <t>TssB</t>
  </si>
  <si>
    <t>TssC</t>
  </si>
  <si>
    <t>Hcp</t>
  </si>
  <si>
    <t>ClpV</t>
  </si>
  <si>
    <t>TagA</t>
  </si>
  <si>
    <t>TssA</t>
  </si>
  <si>
    <t>VasI</t>
  </si>
  <si>
    <t>VasH</t>
  </si>
  <si>
    <t>Fha</t>
  </si>
  <si>
    <t>OD</t>
  </si>
  <si>
    <t>sheath number</t>
  </si>
  <si>
    <t>cell number</t>
  </si>
  <si>
    <t>sheath/cell</t>
  </si>
  <si>
    <t>OD 0.6</t>
  </si>
  <si>
    <t>OD 1.4</t>
  </si>
  <si>
    <t>OD 2.1</t>
  </si>
  <si>
    <t>OD 3.2</t>
  </si>
  <si>
    <t>OD 4.1</t>
  </si>
  <si>
    <t>OD 5.1</t>
  </si>
  <si>
    <t>relative abundance %</t>
  </si>
  <si>
    <t>OD 0.8</t>
  </si>
  <si>
    <t>OD 1.2</t>
  </si>
  <si>
    <t>OD 4.0</t>
  </si>
  <si>
    <t>OD 5.0</t>
  </si>
  <si>
    <t>R1</t>
  </si>
  <si>
    <t>R2</t>
  </si>
  <si>
    <t>R3</t>
  </si>
  <si>
    <t>VasX</t>
  </si>
  <si>
    <t>time after CAM treatment</t>
  </si>
  <si>
    <t>0min</t>
  </si>
  <si>
    <t>20min</t>
  </si>
  <si>
    <t>45min</t>
  </si>
  <si>
    <t>90min</t>
  </si>
  <si>
    <t>Figure 5A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~0.6</t>
    </r>
  </si>
  <si>
    <t>WT</t>
  </si>
  <si>
    <t>ΔtssE</t>
  </si>
  <si>
    <t>ΔvasX</t>
  </si>
  <si>
    <t>ΔtssEΔvasX</t>
  </si>
  <si>
    <t>no structure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~1.5</t>
    </r>
  </si>
  <si>
    <t>Figure 5B</t>
  </si>
  <si>
    <t xml:space="preserve">ΔtssEΔvasX </t>
  </si>
  <si>
    <t>ΔtssEΔvasX pBAD24-vasX</t>
  </si>
  <si>
    <t>ΔtssEΔvasX pBAD33-tssE</t>
  </si>
  <si>
    <t>copy number</t>
  </si>
  <si>
    <t>abundance normalized to TssB</t>
  </si>
  <si>
    <t>Figure S4A</t>
  </si>
  <si>
    <t>TsiH</t>
  </si>
  <si>
    <t>TseH</t>
  </si>
  <si>
    <t>TsiV3</t>
  </si>
  <si>
    <t>TsiV2</t>
  </si>
  <si>
    <t>TsiV1</t>
  </si>
  <si>
    <t>TseL</t>
  </si>
  <si>
    <t>Tap1</t>
  </si>
  <si>
    <t>Figure S4B</t>
  </si>
  <si>
    <r>
      <t xml:space="preserve">relative abundance (%) of TssE in </t>
    </r>
    <r>
      <rPr>
        <b/>
        <i/>
        <sz val="10"/>
        <rFont val="Arial"/>
        <family val="2"/>
      </rPr>
      <t>V. cholerae</t>
    </r>
  </si>
  <si>
    <r>
      <t xml:space="preserve">relative abundance (%) of TssE in </t>
    </r>
    <r>
      <rPr>
        <b/>
        <i/>
        <sz val="10"/>
        <rFont val="Arial"/>
        <family val="2"/>
      </rPr>
      <t>E. coli</t>
    </r>
  </si>
  <si>
    <r>
      <t xml:space="preserve">relative abundance (%) of VasX in </t>
    </r>
    <r>
      <rPr>
        <b/>
        <i/>
        <sz val="10"/>
        <rFont val="Arial"/>
        <family val="2"/>
      </rPr>
      <t>V. cholerae</t>
    </r>
  </si>
  <si>
    <r>
      <t xml:space="preserve">relative abundance (%) of VasX in </t>
    </r>
    <r>
      <rPr>
        <b/>
        <i/>
        <sz val="10"/>
        <rFont val="Arial"/>
        <family val="2"/>
      </rPr>
      <t>E. coli</t>
    </r>
  </si>
  <si>
    <t>after CAM treatment</t>
  </si>
  <si>
    <t>replicate 1</t>
  </si>
  <si>
    <t>replicate 2</t>
  </si>
  <si>
    <t>replicate 3</t>
  </si>
  <si>
    <t>average</t>
  </si>
  <si>
    <t>sd</t>
  </si>
  <si>
    <t>NA</t>
  </si>
  <si>
    <t>45mim</t>
  </si>
  <si>
    <t>VgrG1a</t>
  </si>
  <si>
    <t>VgrG1b</t>
  </si>
  <si>
    <t>VgrG1c</t>
  </si>
  <si>
    <t>TssM1</t>
  </si>
  <si>
    <t>TssL1</t>
  </si>
  <si>
    <t>TssK1</t>
  </si>
  <si>
    <t>TssJ1</t>
  </si>
  <si>
    <t>TssE1</t>
  </si>
  <si>
    <t>TssF1</t>
  </si>
  <si>
    <t>TssG1</t>
  </si>
  <si>
    <t>TssB1</t>
  </si>
  <si>
    <t>TssC1</t>
  </si>
  <si>
    <t>Hcp1</t>
  </si>
  <si>
    <t>ClpV1</t>
  </si>
  <si>
    <t>TagQ</t>
  </si>
  <si>
    <t>TagR</t>
  </si>
  <si>
    <t>TagS</t>
  </si>
  <si>
    <t>TagT</t>
  </si>
  <si>
    <t>PpkA</t>
  </si>
  <si>
    <t>PppA</t>
  </si>
  <si>
    <t>TagF1</t>
  </si>
  <si>
    <t>Fha1</t>
  </si>
  <si>
    <t>TssA1</t>
  </si>
  <si>
    <t>TagJ1</t>
  </si>
  <si>
    <t>peptide #1-biological replicate 1</t>
  </si>
  <si>
    <t>peptide #1-biological replicate 2</t>
  </si>
  <si>
    <t>peptide #1-biological replicate 3</t>
  </si>
  <si>
    <t>peptide #2-biological replicate 1</t>
  </si>
  <si>
    <t>peptide #2-biological replicate 2</t>
  </si>
  <si>
    <t>peptide #2-biological replicate 3</t>
  </si>
  <si>
    <t>mean</t>
  </si>
  <si>
    <t>sd*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 </t>
    </r>
    <r>
      <rPr>
        <b/>
        <i/>
        <sz val="11"/>
        <color theme="1"/>
        <rFont val="Calibri"/>
        <family val="2"/>
        <scheme val="minor"/>
      </rPr>
      <t>ΔretS</t>
    </r>
  </si>
  <si>
    <r>
      <rPr>
        <b/>
        <i/>
        <sz val="11"/>
        <rFont val="Calibri"/>
        <family val="2"/>
        <scheme val="minor"/>
      </rPr>
      <t>V. cholerae</t>
    </r>
    <r>
      <rPr>
        <b/>
        <sz val="11"/>
        <rFont val="Calibri"/>
        <family val="2"/>
        <scheme val="minor"/>
      </rPr>
      <t xml:space="preserve"> 2740-80</t>
    </r>
  </si>
  <si>
    <t>* For all proteins except TssK and TssJ, sd for the copy number measured by two peptides was shown; for TssK and TssJ, only one peptide was available for measurement; therefore, sd from the 3 biological replicates for this peptide was shown instead.</t>
  </si>
  <si>
    <r>
      <rPr>
        <b/>
        <i/>
        <sz val="11"/>
        <rFont val="Calibri"/>
        <family val="2"/>
        <scheme val="minor"/>
      </rPr>
      <t xml:space="preserve">A. baylyi </t>
    </r>
    <r>
      <rPr>
        <b/>
        <sz val="11"/>
        <rFont val="Calibri"/>
        <family val="2"/>
        <scheme val="minor"/>
      </rPr>
      <t>ADP1</t>
    </r>
  </si>
  <si>
    <t>VgrG1</t>
  </si>
  <si>
    <t>VgrG4</t>
  </si>
  <si>
    <t>PAAR1</t>
  </si>
  <si>
    <t>PAAR3</t>
  </si>
  <si>
    <t>ACIAD2685</t>
  </si>
  <si>
    <t>ACIAD2693</t>
  </si>
  <si>
    <t>ACIAD2698</t>
  </si>
  <si>
    <t>TagN</t>
  </si>
  <si>
    <t>TagF</t>
  </si>
  <si>
    <t>TagX</t>
  </si>
  <si>
    <t>* For all proteins except VgrG2 and PAAR3, sd for the copy number measured by two peptides was shown; for VgrG2 and PAAR3, only one peptide was available for measurement; therefore, sd from the 3 biological replicates for this peptide was shown instead.</t>
  </si>
  <si>
    <t>ΔretS</t>
  </si>
  <si>
    <t>* sd for the copy number measured by two peptides was shown if applicable; otherwise, sd from the 3 biological replicates for the only available peptide was shown instead if applicable.</t>
  </si>
  <si>
    <t>* For all proteins except TssB1 and VgrG1b, sd for the copy number measured by two peptides is shown; for TssB1 and VgrG1b, only one peptide was available for measurement; therefore, sd from the 3 biological replicates for this peptide is shown inste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0"/>
      <name val="Arial"/>
      <family val="2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1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tabSelected="1" workbookViewId="0">
      <selection activeCell="A11" sqref="A11"/>
    </sheetView>
  </sheetViews>
  <sheetFormatPr defaultRowHeight="14.4" x14ac:dyDescent="0.3"/>
  <cols>
    <col min="1" max="1" width="21.6640625" customWidth="1"/>
  </cols>
  <sheetData>
    <row r="1" spans="1:29" s="23" customFormat="1" x14ac:dyDescent="0.3">
      <c r="A1" s="22" t="s">
        <v>111</v>
      </c>
    </row>
    <row r="2" spans="1:29" s="23" customFormat="1" x14ac:dyDescent="0.3">
      <c r="A2" s="24"/>
      <c r="B2" s="24" t="s">
        <v>79</v>
      </c>
      <c r="C2" s="24" t="s">
        <v>80</v>
      </c>
      <c r="D2" s="24" t="s">
        <v>81</v>
      </c>
      <c r="E2" s="24"/>
      <c r="F2" s="24" t="s">
        <v>82</v>
      </c>
      <c r="G2" s="24" t="s">
        <v>83</v>
      </c>
      <c r="H2" s="24" t="s">
        <v>84</v>
      </c>
      <c r="I2" s="24" t="s">
        <v>85</v>
      </c>
      <c r="J2" s="24" t="s">
        <v>86</v>
      </c>
      <c r="K2" s="24" t="s">
        <v>87</v>
      </c>
      <c r="L2" s="24" t="s">
        <v>88</v>
      </c>
      <c r="M2" s="24"/>
      <c r="N2" s="24" t="s">
        <v>89</v>
      </c>
      <c r="O2" s="24" t="s">
        <v>90</v>
      </c>
      <c r="P2" s="24" t="s">
        <v>91</v>
      </c>
      <c r="Q2" s="24" t="s">
        <v>92</v>
      </c>
      <c r="R2" s="24"/>
      <c r="S2" s="24" t="s">
        <v>93</v>
      </c>
      <c r="T2" s="24" t="s">
        <v>94</v>
      </c>
      <c r="U2" s="24" t="s">
        <v>95</v>
      </c>
      <c r="V2" s="24" t="s">
        <v>96</v>
      </c>
      <c r="W2" s="24" t="s">
        <v>97</v>
      </c>
      <c r="X2" s="24" t="s">
        <v>98</v>
      </c>
      <c r="Y2" s="24" t="s">
        <v>99</v>
      </c>
      <c r="Z2" s="24" t="s">
        <v>100</v>
      </c>
      <c r="AA2" s="24"/>
      <c r="AB2" s="24" t="s">
        <v>101</v>
      </c>
      <c r="AC2" s="24" t="s">
        <v>102</v>
      </c>
    </row>
    <row r="3" spans="1:29" s="23" customFormat="1" ht="28.8" x14ac:dyDescent="0.3">
      <c r="A3" s="25" t="s">
        <v>103</v>
      </c>
      <c r="B3" s="24">
        <v>2835</v>
      </c>
      <c r="C3" s="24">
        <v>585</v>
      </c>
      <c r="D3" s="24">
        <v>501</v>
      </c>
      <c r="E3" s="24"/>
      <c r="F3" s="24">
        <v>2456</v>
      </c>
      <c r="G3" s="24">
        <v>2751</v>
      </c>
      <c r="H3" s="24">
        <v>2747</v>
      </c>
      <c r="I3" s="24">
        <v>5488</v>
      </c>
      <c r="J3" s="24">
        <v>829</v>
      </c>
      <c r="K3" s="24">
        <v>1401</v>
      </c>
      <c r="L3" s="24">
        <v>514</v>
      </c>
      <c r="M3" s="24"/>
      <c r="N3" s="24">
        <v>14927</v>
      </c>
      <c r="O3" s="24">
        <v>16365</v>
      </c>
      <c r="P3" s="24">
        <v>33061</v>
      </c>
      <c r="Q3" s="24">
        <v>9474</v>
      </c>
      <c r="R3" s="24"/>
      <c r="S3" s="24">
        <v>59186</v>
      </c>
      <c r="T3" s="24">
        <v>1204</v>
      </c>
      <c r="U3" s="24">
        <v>220</v>
      </c>
      <c r="V3" s="24">
        <v>600</v>
      </c>
      <c r="W3" s="24">
        <v>1409</v>
      </c>
      <c r="X3" s="24">
        <v>2245</v>
      </c>
      <c r="Y3" s="24">
        <v>1189</v>
      </c>
      <c r="Z3" s="24">
        <v>1984</v>
      </c>
      <c r="AA3" s="24"/>
      <c r="AB3" s="24">
        <v>3351</v>
      </c>
      <c r="AC3" s="24">
        <v>3968</v>
      </c>
    </row>
    <row r="4" spans="1:29" s="23" customFormat="1" ht="28.8" x14ac:dyDescent="0.3">
      <c r="A4" s="25" t="s">
        <v>104</v>
      </c>
      <c r="B4" s="24">
        <v>2404</v>
      </c>
      <c r="C4" s="24">
        <v>549</v>
      </c>
      <c r="D4" s="24">
        <v>417</v>
      </c>
      <c r="E4" s="24"/>
      <c r="F4" s="24">
        <v>2125</v>
      </c>
      <c r="G4" s="24">
        <v>2568</v>
      </c>
      <c r="H4" s="24">
        <v>2501</v>
      </c>
      <c r="I4" s="24">
        <v>5123</v>
      </c>
      <c r="J4" s="24">
        <v>681</v>
      </c>
      <c r="K4" s="24">
        <v>1139</v>
      </c>
      <c r="L4" s="24">
        <v>459</v>
      </c>
      <c r="M4" s="24"/>
      <c r="N4" s="24">
        <v>14050</v>
      </c>
      <c r="O4" s="24">
        <v>15126</v>
      </c>
      <c r="P4" s="24">
        <v>47492</v>
      </c>
      <c r="Q4" s="24">
        <v>8714</v>
      </c>
      <c r="R4" s="24"/>
      <c r="S4" s="24">
        <v>53789</v>
      </c>
      <c r="T4" s="24">
        <v>1101</v>
      </c>
      <c r="U4" s="24">
        <v>266</v>
      </c>
      <c r="V4" s="24">
        <v>558</v>
      </c>
      <c r="W4" s="24">
        <v>1220</v>
      </c>
      <c r="X4" s="24">
        <v>1857</v>
      </c>
      <c r="Y4" s="24">
        <v>1117</v>
      </c>
      <c r="Z4" s="24">
        <v>1588</v>
      </c>
      <c r="AA4" s="24"/>
      <c r="AB4" s="24">
        <v>2915</v>
      </c>
      <c r="AC4" s="24">
        <v>3536</v>
      </c>
    </row>
    <row r="5" spans="1:29" s="23" customFormat="1" ht="28.8" x14ac:dyDescent="0.3">
      <c r="A5" s="25" t="s">
        <v>105</v>
      </c>
      <c r="B5" s="24">
        <v>2394</v>
      </c>
      <c r="C5" s="24">
        <v>713</v>
      </c>
      <c r="D5" s="24">
        <v>428</v>
      </c>
      <c r="E5" s="24"/>
      <c r="F5" s="24">
        <v>2242</v>
      </c>
      <c r="G5" s="24">
        <v>2499</v>
      </c>
      <c r="H5" s="24">
        <v>2515</v>
      </c>
      <c r="I5" s="24">
        <v>4774</v>
      </c>
      <c r="J5" s="24">
        <v>742</v>
      </c>
      <c r="K5" s="24">
        <v>1152</v>
      </c>
      <c r="L5" s="24">
        <v>464</v>
      </c>
      <c r="M5" s="24"/>
      <c r="N5" s="24">
        <v>14525</v>
      </c>
      <c r="O5" s="24">
        <v>14826</v>
      </c>
      <c r="P5" s="24">
        <v>40345</v>
      </c>
      <c r="Q5" s="24">
        <v>9227</v>
      </c>
      <c r="R5" s="24"/>
      <c r="S5" s="24">
        <v>53881</v>
      </c>
      <c r="T5" s="24">
        <v>1142</v>
      </c>
      <c r="U5" s="24">
        <v>243</v>
      </c>
      <c r="V5" s="24">
        <v>588</v>
      </c>
      <c r="W5" s="24">
        <v>1231</v>
      </c>
      <c r="X5" s="24">
        <v>1827</v>
      </c>
      <c r="Y5" s="24">
        <v>1138</v>
      </c>
      <c r="Z5" s="24">
        <v>1678</v>
      </c>
      <c r="AA5" s="24"/>
      <c r="AB5" s="24">
        <v>2806</v>
      </c>
      <c r="AC5" s="24">
        <v>3567</v>
      </c>
    </row>
    <row r="6" spans="1:29" s="23" customFormat="1" ht="28.8" x14ac:dyDescent="0.3">
      <c r="A6" s="25" t="s">
        <v>106</v>
      </c>
      <c r="B6" s="24">
        <v>1721</v>
      </c>
      <c r="C6" s="24"/>
      <c r="D6" s="24">
        <v>538</v>
      </c>
      <c r="E6" s="24"/>
      <c r="F6" s="24">
        <v>2417</v>
      </c>
      <c r="G6" s="24">
        <v>1999</v>
      </c>
      <c r="H6" s="24">
        <v>3469</v>
      </c>
      <c r="I6" s="24">
        <v>4474</v>
      </c>
      <c r="J6" s="24">
        <v>577</v>
      </c>
      <c r="K6" s="24">
        <v>1148</v>
      </c>
      <c r="L6" s="24">
        <v>495</v>
      </c>
      <c r="M6" s="24"/>
      <c r="N6" s="24"/>
      <c r="O6" s="24">
        <v>21188</v>
      </c>
      <c r="P6" s="24">
        <v>72218</v>
      </c>
      <c r="Q6" s="24">
        <v>7350</v>
      </c>
      <c r="R6" s="24"/>
      <c r="S6" s="24">
        <v>70877</v>
      </c>
      <c r="T6" s="26">
        <v>1107.6980000000001</v>
      </c>
      <c r="U6" s="26">
        <v>146.90270000000001</v>
      </c>
      <c r="V6" s="26">
        <v>274.95710000000003</v>
      </c>
      <c r="W6" s="24">
        <v>1311</v>
      </c>
      <c r="X6" s="24">
        <v>1943</v>
      </c>
      <c r="Y6" s="24">
        <v>1398</v>
      </c>
      <c r="Z6" s="24">
        <v>1133</v>
      </c>
      <c r="AA6" s="24"/>
      <c r="AB6" s="24">
        <v>3436</v>
      </c>
      <c r="AC6" s="24">
        <v>3659</v>
      </c>
    </row>
    <row r="7" spans="1:29" s="23" customFormat="1" ht="28.8" x14ac:dyDescent="0.3">
      <c r="A7" s="25" t="s">
        <v>107</v>
      </c>
      <c r="B7" s="24">
        <v>1568</v>
      </c>
      <c r="C7" s="24"/>
      <c r="D7" s="24">
        <v>463</v>
      </c>
      <c r="E7" s="24"/>
      <c r="F7" s="24">
        <v>2140</v>
      </c>
      <c r="G7" s="24">
        <v>1776</v>
      </c>
      <c r="H7" s="24">
        <v>3133</v>
      </c>
      <c r="I7" s="24">
        <v>4881</v>
      </c>
      <c r="J7" s="24">
        <v>491</v>
      </c>
      <c r="K7" s="24">
        <v>1050</v>
      </c>
      <c r="L7" s="24">
        <v>457</v>
      </c>
      <c r="M7" s="24"/>
      <c r="N7" s="24"/>
      <c r="O7" s="24">
        <v>19859</v>
      </c>
      <c r="P7" s="24">
        <v>63116</v>
      </c>
      <c r="Q7" s="24">
        <v>6398</v>
      </c>
      <c r="R7" s="24"/>
      <c r="S7" s="24">
        <v>64007</v>
      </c>
      <c r="T7" s="26">
        <v>990.82799999999997</v>
      </c>
      <c r="U7" s="26">
        <v>114.1447</v>
      </c>
      <c r="V7" s="26">
        <v>250.30439999999999</v>
      </c>
      <c r="W7" s="24">
        <v>1233</v>
      </c>
      <c r="X7" s="24">
        <v>1731</v>
      </c>
      <c r="Y7" s="24">
        <v>1217</v>
      </c>
      <c r="Z7" s="24">
        <v>1008</v>
      </c>
      <c r="AA7" s="24"/>
      <c r="AB7" s="24">
        <v>2941</v>
      </c>
      <c r="AC7" s="24">
        <v>3337</v>
      </c>
    </row>
    <row r="8" spans="1:29" s="23" customFormat="1" ht="28.8" x14ac:dyDescent="0.3">
      <c r="A8" s="25" t="s">
        <v>108</v>
      </c>
      <c r="B8" s="24">
        <v>1551</v>
      </c>
      <c r="C8" s="24"/>
      <c r="D8" s="24">
        <v>459</v>
      </c>
      <c r="E8" s="24"/>
      <c r="F8" s="24">
        <v>2197</v>
      </c>
      <c r="G8" s="24">
        <v>1715</v>
      </c>
      <c r="H8" s="24">
        <v>3187</v>
      </c>
      <c r="I8" s="24">
        <v>4109</v>
      </c>
      <c r="J8" s="24">
        <v>522</v>
      </c>
      <c r="K8" s="24">
        <v>1014</v>
      </c>
      <c r="L8" s="24">
        <v>474</v>
      </c>
      <c r="M8" s="24"/>
      <c r="N8" s="24"/>
      <c r="O8" s="24">
        <v>20577</v>
      </c>
      <c r="P8" s="24">
        <v>66662</v>
      </c>
      <c r="Q8" s="24">
        <v>6488</v>
      </c>
      <c r="R8" s="24"/>
      <c r="S8" s="24">
        <v>64856</v>
      </c>
      <c r="T8" s="26">
        <v>1052.106</v>
      </c>
      <c r="U8" s="26">
        <v>126.0792</v>
      </c>
      <c r="V8" s="26">
        <v>279.41269999999997</v>
      </c>
      <c r="W8" s="24">
        <v>1197</v>
      </c>
      <c r="X8" s="24">
        <v>1844</v>
      </c>
      <c r="Y8" s="24">
        <v>1235</v>
      </c>
      <c r="Z8" s="24">
        <v>1086</v>
      </c>
      <c r="AA8" s="24"/>
      <c r="AB8" s="24">
        <v>2905</v>
      </c>
      <c r="AC8" s="24">
        <v>3268</v>
      </c>
    </row>
    <row r="9" spans="1:29" s="23" customFormat="1" x14ac:dyDescent="0.3">
      <c r="A9" s="25" t="s">
        <v>109</v>
      </c>
      <c r="B9" s="24">
        <v>2079</v>
      </c>
      <c r="C9" s="24">
        <v>615</v>
      </c>
      <c r="D9" s="24">
        <v>468</v>
      </c>
      <c r="E9" s="24"/>
      <c r="F9" s="24">
        <v>2263</v>
      </c>
      <c r="G9" s="24">
        <v>2218</v>
      </c>
      <c r="H9" s="24">
        <v>2925</v>
      </c>
      <c r="I9" s="24">
        <v>4808</v>
      </c>
      <c r="J9" s="24">
        <v>640</v>
      </c>
      <c r="K9" s="24">
        <v>1151</v>
      </c>
      <c r="L9" s="24">
        <v>477</v>
      </c>
      <c r="N9" s="24">
        <v>14501</v>
      </c>
      <c r="O9" s="24">
        <v>17990</v>
      </c>
      <c r="P9" s="24">
        <v>53815</v>
      </c>
      <c r="Q9" s="24">
        <v>7942</v>
      </c>
      <c r="R9" s="24"/>
      <c r="S9" s="24">
        <v>61099</v>
      </c>
      <c r="T9" s="24">
        <v>1100</v>
      </c>
      <c r="U9" s="24">
        <v>186</v>
      </c>
      <c r="V9" s="24">
        <v>425</v>
      </c>
      <c r="W9" s="24">
        <v>1267</v>
      </c>
      <c r="X9" s="24">
        <v>1908</v>
      </c>
      <c r="Y9" s="24">
        <v>1216</v>
      </c>
      <c r="Z9" s="24">
        <v>1413</v>
      </c>
      <c r="AA9" s="24"/>
      <c r="AB9" s="24">
        <v>3060</v>
      </c>
      <c r="AC9" s="24">
        <v>3556</v>
      </c>
    </row>
    <row r="10" spans="1:29" s="23" customFormat="1" x14ac:dyDescent="0.3">
      <c r="A10" s="25" t="s">
        <v>110</v>
      </c>
      <c r="B10" s="24">
        <v>658</v>
      </c>
      <c r="C10" s="27">
        <v>86</v>
      </c>
      <c r="D10" s="24">
        <v>27</v>
      </c>
      <c r="E10" s="24"/>
      <c r="F10" s="24">
        <v>16</v>
      </c>
      <c r="G10" s="24">
        <v>549</v>
      </c>
      <c r="H10" s="24">
        <v>477</v>
      </c>
      <c r="I10" s="24">
        <v>453</v>
      </c>
      <c r="J10" s="24">
        <v>156</v>
      </c>
      <c r="K10" s="24">
        <v>113</v>
      </c>
      <c r="L10" s="24">
        <v>2</v>
      </c>
      <c r="N10" s="27">
        <v>439</v>
      </c>
      <c r="O10" s="24">
        <v>3608</v>
      </c>
      <c r="P10" s="24">
        <v>19115</v>
      </c>
      <c r="Q10" s="24">
        <v>1692</v>
      </c>
      <c r="R10" s="24"/>
      <c r="S10" s="24">
        <v>7751</v>
      </c>
      <c r="T10" s="24">
        <v>70</v>
      </c>
      <c r="U10" s="24">
        <v>81</v>
      </c>
      <c r="V10" s="24">
        <v>222</v>
      </c>
      <c r="W10" s="24">
        <v>28</v>
      </c>
      <c r="X10" s="24">
        <v>97</v>
      </c>
      <c r="Y10" s="24">
        <v>96</v>
      </c>
      <c r="Z10" s="24">
        <v>477</v>
      </c>
      <c r="AA10" s="24"/>
      <c r="AB10" s="24">
        <v>50</v>
      </c>
      <c r="AC10" s="24">
        <v>190</v>
      </c>
    </row>
    <row r="11" spans="1:29" s="23" customFormat="1" x14ac:dyDescent="0.3">
      <c r="A11" s="28" t="s">
        <v>1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M32" sqref="M32"/>
    </sheetView>
  </sheetViews>
  <sheetFormatPr defaultRowHeight="14.4" x14ac:dyDescent="0.3"/>
  <cols>
    <col min="1" max="1" width="9.109375" style="4"/>
    <col min="2" max="9" width="9.109375" style="18"/>
    <col min="10" max="10" width="3.44140625" style="18" customWidth="1"/>
    <col min="11" max="18" width="9.109375" style="18"/>
  </cols>
  <sheetData>
    <row r="1" spans="1:18" x14ac:dyDescent="0.3">
      <c r="A1" s="5"/>
      <c r="B1" s="31" t="s">
        <v>126</v>
      </c>
      <c r="C1" s="31"/>
      <c r="D1" s="31"/>
      <c r="E1" s="31"/>
      <c r="F1" s="31"/>
      <c r="G1" s="31"/>
      <c r="H1" s="17" t="s">
        <v>109</v>
      </c>
      <c r="I1" s="17" t="s">
        <v>110</v>
      </c>
      <c r="J1" s="17"/>
      <c r="K1" s="31" t="s">
        <v>46</v>
      </c>
      <c r="L1" s="31"/>
      <c r="M1" s="31"/>
      <c r="N1" s="31"/>
      <c r="O1" s="31"/>
      <c r="P1" s="31"/>
      <c r="Q1" s="17" t="s">
        <v>109</v>
      </c>
      <c r="R1" s="17" t="s">
        <v>110</v>
      </c>
    </row>
    <row r="2" spans="1:18" x14ac:dyDescent="0.3">
      <c r="A2" s="5" t="s">
        <v>95</v>
      </c>
      <c r="B2" s="17">
        <v>220</v>
      </c>
      <c r="C2" s="17">
        <v>266</v>
      </c>
      <c r="D2" s="17">
        <v>243</v>
      </c>
      <c r="E2" s="17">
        <v>146.90270000000001</v>
      </c>
      <c r="F2" s="17">
        <v>114.1447</v>
      </c>
      <c r="G2" s="17">
        <v>126.0792</v>
      </c>
      <c r="H2" s="17">
        <v>186</v>
      </c>
      <c r="I2" s="17">
        <v>81</v>
      </c>
      <c r="J2" s="17"/>
      <c r="K2" s="17">
        <v>289</v>
      </c>
      <c r="L2" s="17">
        <v>227</v>
      </c>
      <c r="M2" s="17">
        <v>134</v>
      </c>
      <c r="N2" s="17">
        <v>193</v>
      </c>
      <c r="O2" s="17"/>
      <c r="P2" s="17"/>
      <c r="Q2" s="17">
        <v>204</v>
      </c>
      <c r="R2" s="17">
        <v>16.78998</v>
      </c>
    </row>
    <row r="3" spans="1:18" x14ac:dyDescent="0.3">
      <c r="A3" s="5" t="s">
        <v>96</v>
      </c>
      <c r="B3" s="17">
        <v>600</v>
      </c>
      <c r="C3" s="17">
        <v>558</v>
      </c>
      <c r="D3" s="17">
        <v>588</v>
      </c>
      <c r="E3" s="17">
        <v>274.95710000000003</v>
      </c>
      <c r="F3" s="17">
        <v>250.30439999999999</v>
      </c>
      <c r="G3" s="17">
        <v>279.41269999999997</v>
      </c>
      <c r="H3" s="17">
        <v>425</v>
      </c>
      <c r="I3" s="17">
        <v>222</v>
      </c>
      <c r="J3" s="17"/>
      <c r="K3" s="17">
        <v>259</v>
      </c>
      <c r="L3" s="17">
        <v>210</v>
      </c>
      <c r="M3" s="17">
        <v>270</v>
      </c>
      <c r="N3" s="17">
        <v>251</v>
      </c>
      <c r="O3" s="17">
        <v>248</v>
      </c>
      <c r="P3" s="17">
        <v>282</v>
      </c>
      <c r="Q3" s="17">
        <v>253</v>
      </c>
      <c r="R3" s="17">
        <v>9.8443550000000002</v>
      </c>
    </row>
    <row r="4" spans="1:18" x14ac:dyDescent="0.3">
      <c r="A4" s="5" t="s">
        <v>81</v>
      </c>
      <c r="B4" s="17">
        <v>501</v>
      </c>
      <c r="C4" s="17">
        <v>417</v>
      </c>
      <c r="D4" s="17">
        <v>428</v>
      </c>
      <c r="E4" s="17">
        <v>538</v>
      </c>
      <c r="F4" s="17">
        <v>463</v>
      </c>
      <c r="G4" s="17">
        <v>459</v>
      </c>
      <c r="H4" s="17">
        <v>468</v>
      </c>
      <c r="I4" s="17">
        <v>27</v>
      </c>
      <c r="J4" s="17"/>
      <c r="K4" s="17">
        <v>506</v>
      </c>
      <c r="L4" s="17">
        <v>1256</v>
      </c>
      <c r="M4" s="17">
        <v>654</v>
      </c>
      <c r="N4" s="17"/>
      <c r="O4" s="17">
        <v>766</v>
      </c>
      <c r="P4" s="17"/>
      <c r="Q4" s="17">
        <v>786</v>
      </c>
      <c r="R4" s="17">
        <v>27.999040000000001</v>
      </c>
    </row>
    <row r="5" spans="1:18" x14ac:dyDescent="0.3">
      <c r="A5" s="5" t="s">
        <v>88</v>
      </c>
      <c r="B5" s="17">
        <v>514</v>
      </c>
      <c r="C5" s="17">
        <v>459</v>
      </c>
      <c r="D5" s="17">
        <v>464</v>
      </c>
      <c r="E5" s="17">
        <v>495</v>
      </c>
      <c r="F5" s="17">
        <v>457</v>
      </c>
      <c r="G5" s="17">
        <v>474</v>
      </c>
      <c r="H5" s="17">
        <v>477</v>
      </c>
      <c r="I5" s="17">
        <v>2</v>
      </c>
      <c r="J5" s="17"/>
      <c r="K5" s="17"/>
      <c r="L5" s="17"/>
      <c r="M5" s="17">
        <v>188</v>
      </c>
      <c r="N5" s="17"/>
      <c r="O5" s="17"/>
      <c r="P5" s="17"/>
      <c r="Q5" s="17">
        <v>188</v>
      </c>
      <c r="R5" s="17"/>
    </row>
    <row r="6" spans="1:18" x14ac:dyDescent="0.3">
      <c r="A6" s="5" t="s">
        <v>86</v>
      </c>
      <c r="B6" s="17">
        <v>829</v>
      </c>
      <c r="C6" s="17">
        <v>681</v>
      </c>
      <c r="D6" s="17">
        <v>742</v>
      </c>
      <c r="E6" s="17">
        <v>577</v>
      </c>
      <c r="F6" s="17">
        <v>491</v>
      </c>
      <c r="G6" s="17">
        <v>522</v>
      </c>
      <c r="H6" s="17">
        <v>640</v>
      </c>
      <c r="I6" s="17">
        <v>156</v>
      </c>
      <c r="J6" s="17"/>
      <c r="K6" s="17">
        <v>221</v>
      </c>
      <c r="L6" s="17"/>
      <c r="M6" s="17">
        <v>286</v>
      </c>
      <c r="N6" s="17"/>
      <c r="O6" s="17"/>
      <c r="P6" s="17">
        <v>252</v>
      </c>
      <c r="Q6" s="17">
        <v>253</v>
      </c>
      <c r="R6" s="17">
        <v>1.0665340000000001</v>
      </c>
    </row>
    <row r="7" spans="1:18" x14ac:dyDescent="0.3">
      <c r="A7" s="5" t="s">
        <v>80</v>
      </c>
      <c r="B7" s="17">
        <v>585</v>
      </c>
      <c r="C7" s="17">
        <v>549</v>
      </c>
      <c r="D7" s="17">
        <v>713</v>
      </c>
      <c r="E7" s="17"/>
      <c r="F7" s="17"/>
      <c r="G7" s="17"/>
      <c r="H7" s="17">
        <v>615</v>
      </c>
      <c r="I7" s="17">
        <v>86</v>
      </c>
      <c r="J7" s="17"/>
      <c r="K7" s="17"/>
      <c r="L7" s="17">
        <v>283</v>
      </c>
      <c r="M7" s="17"/>
      <c r="N7" s="17"/>
      <c r="O7" s="17"/>
      <c r="P7" s="17"/>
      <c r="Q7" s="17">
        <v>283</v>
      </c>
      <c r="R7" s="17"/>
    </row>
    <row r="8" spans="1:18" x14ac:dyDescent="0.3">
      <c r="A8" s="5" t="s">
        <v>94</v>
      </c>
      <c r="B8" s="17">
        <v>1204</v>
      </c>
      <c r="C8" s="17">
        <v>1101</v>
      </c>
      <c r="D8" s="17">
        <v>1142</v>
      </c>
      <c r="E8" s="17">
        <v>1107.6980000000001</v>
      </c>
      <c r="F8" s="17">
        <v>990.82799999999997</v>
      </c>
      <c r="G8" s="17">
        <v>1052.106</v>
      </c>
      <c r="H8" s="17">
        <v>1100</v>
      </c>
      <c r="I8" s="17">
        <v>70</v>
      </c>
      <c r="J8" s="17"/>
      <c r="K8" s="17">
        <v>624</v>
      </c>
      <c r="L8" s="17">
        <v>474</v>
      </c>
      <c r="M8" s="17">
        <v>554</v>
      </c>
      <c r="N8" s="17">
        <v>213</v>
      </c>
      <c r="O8" s="17">
        <v>314</v>
      </c>
      <c r="P8" s="17">
        <v>595</v>
      </c>
      <c r="Q8" s="17">
        <v>462</v>
      </c>
      <c r="R8" s="17">
        <v>125.25069999999999</v>
      </c>
    </row>
    <row r="9" spans="1:18" x14ac:dyDescent="0.3">
      <c r="A9" s="5" t="s">
        <v>87</v>
      </c>
      <c r="B9" s="17">
        <v>1401</v>
      </c>
      <c r="C9" s="17">
        <v>1139</v>
      </c>
      <c r="D9" s="17">
        <v>1152</v>
      </c>
      <c r="E9" s="17">
        <v>1148</v>
      </c>
      <c r="F9" s="17">
        <v>1050</v>
      </c>
      <c r="G9" s="17">
        <v>1014</v>
      </c>
      <c r="H9" s="17">
        <v>1151</v>
      </c>
      <c r="I9" s="17">
        <v>113</v>
      </c>
      <c r="J9" s="17"/>
      <c r="K9" s="17">
        <v>948</v>
      </c>
      <c r="L9" s="17"/>
      <c r="M9" s="17"/>
      <c r="N9" s="17"/>
      <c r="O9" s="17">
        <v>425</v>
      </c>
      <c r="P9" s="17">
        <v>310</v>
      </c>
      <c r="Q9" s="17">
        <v>658</v>
      </c>
      <c r="R9" s="17">
        <v>410.11009999999999</v>
      </c>
    </row>
    <row r="10" spans="1:18" x14ac:dyDescent="0.3">
      <c r="A10" s="5" t="s">
        <v>123</v>
      </c>
      <c r="B10" s="17">
        <v>1189</v>
      </c>
      <c r="C10" s="17">
        <v>1117</v>
      </c>
      <c r="D10" s="17">
        <v>1138</v>
      </c>
      <c r="E10" s="17">
        <v>1398</v>
      </c>
      <c r="F10" s="17">
        <v>1217</v>
      </c>
      <c r="G10" s="17">
        <v>1235</v>
      </c>
      <c r="H10" s="17">
        <v>1216</v>
      </c>
      <c r="I10" s="17">
        <v>96</v>
      </c>
      <c r="J10" s="17"/>
      <c r="K10" s="17">
        <v>486</v>
      </c>
      <c r="L10" s="17">
        <v>294</v>
      </c>
      <c r="M10" s="17">
        <v>550</v>
      </c>
      <c r="N10" s="17"/>
      <c r="O10" s="17">
        <v>433</v>
      </c>
      <c r="P10" s="17">
        <v>435</v>
      </c>
      <c r="Q10" s="17">
        <v>439</v>
      </c>
      <c r="R10" s="17">
        <v>6.9492409999999998</v>
      </c>
    </row>
    <row r="11" spans="1:18" x14ac:dyDescent="0.3">
      <c r="A11" s="5" t="s">
        <v>97</v>
      </c>
      <c r="B11" s="17">
        <v>1409</v>
      </c>
      <c r="C11" s="17">
        <v>1220</v>
      </c>
      <c r="D11" s="17">
        <v>1231</v>
      </c>
      <c r="E11" s="17">
        <v>1311</v>
      </c>
      <c r="F11" s="17">
        <v>1233</v>
      </c>
      <c r="G11" s="17">
        <v>1197</v>
      </c>
      <c r="H11" s="17">
        <v>1267</v>
      </c>
      <c r="I11" s="17">
        <v>28</v>
      </c>
      <c r="J11" s="17"/>
      <c r="K11" s="17">
        <v>386</v>
      </c>
      <c r="L11" s="17">
        <v>656</v>
      </c>
      <c r="M11" s="17">
        <v>599</v>
      </c>
      <c r="N11" s="17">
        <v>631</v>
      </c>
      <c r="O11" s="17"/>
      <c r="P11" s="17">
        <v>1011</v>
      </c>
      <c r="Q11" s="17">
        <v>684</v>
      </c>
      <c r="R11" s="17">
        <v>193.6404</v>
      </c>
    </row>
    <row r="12" spans="1:18" x14ac:dyDescent="0.3">
      <c r="A12" s="5" t="s">
        <v>100</v>
      </c>
      <c r="B12" s="17">
        <v>1984</v>
      </c>
      <c r="C12" s="17">
        <v>1588</v>
      </c>
      <c r="D12" s="17">
        <v>1678</v>
      </c>
      <c r="E12" s="17">
        <v>1133</v>
      </c>
      <c r="F12" s="17">
        <v>1008</v>
      </c>
      <c r="G12" s="17">
        <v>1086</v>
      </c>
      <c r="H12" s="17">
        <v>1413</v>
      </c>
      <c r="I12" s="17">
        <v>477</v>
      </c>
      <c r="J12" s="17"/>
      <c r="K12" s="17">
        <v>779</v>
      </c>
      <c r="L12" s="17"/>
      <c r="M12" s="17">
        <v>1095</v>
      </c>
      <c r="N12" s="17">
        <v>667</v>
      </c>
      <c r="O12" s="17">
        <v>505</v>
      </c>
      <c r="P12" s="17">
        <v>646</v>
      </c>
      <c r="Q12" s="17">
        <v>771</v>
      </c>
      <c r="R12" s="17">
        <v>234.06360000000001</v>
      </c>
    </row>
    <row r="13" spans="1:18" x14ac:dyDescent="0.3">
      <c r="A13" s="5" t="s">
        <v>98</v>
      </c>
      <c r="B13" s="17">
        <v>2245</v>
      </c>
      <c r="C13" s="17">
        <v>1857</v>
      </c>
      <c r="D13" s="17">
        <v>1827</v>
      </c>
      <c r="E13" s="17">
        <v>1943</v>
      </c>
      <c r="F13" s="17">
        <v>1731</v>
      </c>
      <c r="G13" s="17">
        <v>1844</v>
      </c>
      <c r="H13" s="17">
        <v>1908</v>
      </c>
      <c r="I13" s="17">
        <v>97</v>
      </c>
      <c r="J13" s="17"/>
      <c r="K13" s="17">
        <v>482</v>
      </c>
      <c r="L13" s="17">
        <v>957</v>
      </c>
      <c r="M13" s="17">
        <v>718</v>
      </c>
      <c r="N13" s="17">
        <v>529</v>
      </c>
      <c r="O13" s="17">
        <v>455</v>
      </c>
      <c r="P13" s="17">
        <v>638</v>
      </c>
      <c r="Q13" s="17">
        <v>630</v>
      </c>
      <c r="R13" s="17">
        <v>126.4571</v>
      </c>
    </row>
    <row r="14" spans="1:18" x14ac:dyDescent="0.3">
      <c r="A14" s="5" t="s">
        <v>79</v>
      </c>
      <c r="B14" s="17">
        <v>2835</v>
      </c>
      <c r="C14" s="17">
        <v>2404</v>
      </c>
      <c r="D14" s="17">
        <v>2394</v>
      </c>
      <c r="E14" s="17">
        <v>1721</v>
      </c>
      <c r="F14" s="17">
        <v>1568</v>
      </c>
      <c r="G14" s="17">
        <v>1551</v>
      </c>
      <c r="H14" s="17">
        <v>2079</v>
      </c>
      <c r="I14" s="17">
        <v>658</v>
      </c>
      <c r="J14" s="17"/>
      <c r="K14" s="17">
        <v>392</v>
      </c>
      <c r="L14" s="17"/>
      <c r="M14" s="17">
        <v>863</v>
      </c>
      <c r="N14" s="17">
        <v>317</v>
      </c>
      <c r="O14" s="17">
        <v>319</v>
      </c>
      <c r="P14" s="17">
        <v>465</v>
      </c>
      <c r="Q14" s="17">
        <v>497</v>
      </c>
      <c r="R14" s="17">
        <v>184</v>
      </c>
    </row>
    <row r="15" spans="1:18" x14ac:dyDescent="0.3">
      <c r="A15" s="5" t="s">
        <v>83</v>
      </c>
      <c r="B15" s="17">
        <v>2751</v>
      </c>
      <c r="C15" s="17">
        <v>2568</v>
      </c>
      <c r="D15" s="17">
        <v>2499</v>
      </c>
      <c r="E15" s="17">
        <v>1999</v>
      </c>
      <c r="F15" s="17">
        <v>1776</v>
      </c>
      <c r="G15" s="17">
        <v>1715</v>
      </c>
      <c r="H15" s="17">
        <v>2218</v>
      </c>
      <c r="I15" s="17">
        <v>549</v>
      </c>
      <c r="J15" s="17"/>
      <c r="K15" s="17">
        <v>1353</v>
      </c>
      <c r="L15" s="17">
        <v>954</v>
      </c>
      <c r="M15" s="17">
        <v>1269</v>
      </c>
      <c r="N15" s="17">
        <v>1041</v>
      </c>
      <c r="O15" s="17">
        <v>970</v>
      </c>
      <c r="P15" s="17">
        <v>1121</v>
      </c>
      <c r="Q15" s="17">
        <v>1118</v>
      </c>
      <c r="R15" s="17">
        <v>104.5659</v>
      </c>
    </row>
    <row r="16" spans="1:18" x14ac:dyDescent="0.3">
      <c r="A16" s="5" t="s">
        <v>82</v>
      </c>
      <c r="B16" s="17">
        <v>2456</v>
      </c>
      <c r="C16" s="17">
        <v>2125</v>
      </c>
      <c r="D16" s="17">
        <v>2242</v>
      </c>
      <c r="E16" s="17">
        <v>2417</v>
      </c>
      <c r="F16" s="17">
        <v>2140</v>
      </c>
      <c r="G16" s="17">
        <v>2197</v>
      </c>
      <c r="H16" s="17">
        <v>2263</v>
      </c>
      <c r="I16" s="17">
        <v>16</v>
      </c>
      <c r="J16" s="17"/>
      <c r="K16" s="17"/>
      <c r="L16" s="17">
        <v>523</v>
      </c>
      <c r="M16" s="17">
        <v>969</v>
      </c>
      <c r="N16" s="17">
        <v>817</v>
      </c>
      <c r="O16" s="17">
        <v>1215</v>
      </c>
      <c r="P16" s="17">
        <v>793</v>
      </c>
      <c r="Q16" s="17">
        <v>844</v>
      </c>
      <c r="R16" s="17">
        <v>138.2808</v>
      </c>
    </row>
    <row r="17" spans="1:18" x14ac:dyDescent="0.3">
      <c r="A17" s="5" t="s">
        <v>84</v>
      </c>
      <c r="B17" s="17">
        <v>2747</v>
      </c>
      <c r="C17" s="17">
        <v>2501</v>
      </c>
      <c r="D17" s="17">
        <v>2515</v>
      </c>
      <c r="E17" s="17">
        <v>3469</v>
      </c>
      <c r="F17" s="17">
        <v>3133</v>
      </c>
      <c r="G17" s="17">
        <v>3187</v>
      </c>
      <c r="H17" s="17">
        <v>2925</v>
      </c>
      <c r="I17" s="17">
        <v>477</v>
      </c>
      <c r="J17" s="17"/>
      <c r="K17" s="17">
        <v>557</v>
      </c>
      <c r="L17" s="17">
        <v>820</v>
      </c>
      <c r="M17" s="17">
        <v>939</v>
      </c>
      <c r="N17" s="17">
        <v>994</v>
      </c>
      <c r="O17" s="17">
        <v>880</v>
      </c>
      <c r="P17" s="17">
        <v>1242</v>
      </c>
      <c r="Q17" s="17">
        <v>905</v>
      </c>
      <c r="R17" s="17">
        <v>188.60890000000001</v>
      </c>
    </row>
    <row r="18" spans="1:18" x14ac:dyDescent="0.3">
      <c r="A18" s="5" t="s">
        <v>101</v>
      </c>
      <c r="B18" s="17">
        <v>3351</v>
      </c>
      <c r="C18" s="17">
        <v>2915</v>
      </c>
      <c r="D18" s="17">
        <v>2806</v>
      </c>
      <c r="E18" s="17">
        <v>3436</v>
      </c>
      <c r="F18" s="17">
        <v>2941</v>
      </c>
      <c r="G18" s="17">
        <v>2905</v>
      </c>
      <c r="H18" s="17">
        <v>3059</v>
      </c>
      <c r="I18" s="17">
        <v>50</v>
      </c>
      <c r="J18" s="17"/>
      <c r="K18" s="17">
        <v>909</v>
      </c>
      <c r="L18" s="17">
        <v>1023</v>
      </c>
      <c r="M18" s="17">
        <v>955</v>
      </c>
      <c r="N18" s="17">
        <v>929</v>
      </c>
      <c r="O18" s="17">
        <v>668</v>
      </c>
      <c r="P18" s="17">
        <v>621</v>
      </c>
      <c r="Q18" s="17">
        <v>851</v>
      </c>
      <c r="R18" s="17">
        <v>157.70099999999999</v>
      </c>
    </row>
    <row r="19" spans="1:18" x14ac:dyDescent="0.3">
      <c r="A19" s="5" t="s">
        <v>102</v>
      </c>
      <c r="B19" s="17">
        <v>3968</v>
      </c>
      <c r="C19" s="17">
        <v>3536</v>
      </c>
      <c r="D19" s="17">
        <v>3567</v>
      </c>
      <c r="E19" s="17">
        <v>3659</v>
      </c>
      <c r="F19" s="17">
        <v>3337</v>
      </c>
      <c r="G19" s="17">
        <v>3268</v>
      </c>
      <c r="H19" s="17">
        <v>3556</v>
      </c>
      <c r="I19" s="17">
        <v>190</v>
      </c>
      <c r="J19" s="17"/>
      <c r="K19" s="17">
        <v>861</v>
      </c>
      <c r="L19" s="17">
        <v>822</v>
      </c>
      <c r="M19" s="17">
        <v>1326</v>
      </c>
      <c r="N19" s="17">
        <v>1241</v>
      </c>
      <c r="O19" s="17">
        <v>1006</v>
      </c>
      <c r="P19" s="17">
        <v>1553</v>
      </c>
      <c r="Q19" s="17">
        <v>1135</v>
      </c>
      <c r="R19" s="17">
        <v>186.28219999999999</v>
      </c>
    </row>
    <row r="20" spans="1:18" x14ac:dyDescent="0.3">
      <c r="A20" s="5" t="s">
        <v>85</v>
      </c>
      <c r="B20" s="17">
        <v>5488</v>
      </c>
      <c r="C20" s="17">
        <v>5123</v>
      </c>
      <c r="D20" s="17">
        <v>4774</v>
      </c>
      <c r="E20" s="17">
        <v>4474</v>
      </c>
      <c r="F20" s="17">
        <v>4881</v>
      </c>
      <c r="G20" s="17">
        <v>4109</v>
      </c>
      <c r="H20" s="17">
        <v>4808</v>
      </c>
      <c r="I20" s="17">
        <v>453</v>
      </c>
      <c r="J20" s="17"/>
      <c r="K20" s="17">
        <v>1520</v>
      </c>
      <c r="L20" s="17"/>
      <c r="M20" s="17">
        <v>1830</v>
      </c>
      <c r="N20" s="17">
        <v>1134</v>
      </c>
      <c r="O20" s="17">
        <v>1317</v>
      </c>
      <c r="P20" s="17">
        <v>874</v>
      </c>
      <c r="Q20" s="17">
        <v>1391</v>
      </c>
      <c r="R20" s="17">
        <v>400.9282</v>
      </c>
    </row>
    <row r="21" spans="1:18" x14ac:dyDescent="0.3">
      <c r="A21" s="5" t="s">
        <v>92</v>
      </c>
      <c r="B21" s="17">
        <v>9474</v>
      </c>
      <c r="C21" s="17">
        <v>8714</v>
      </c>
      <c r="D21" s="17">
        <v>9227</v>
      </c>
      <c r="E21" s="17">
        <v>7350</v>
      </c>
      <c r="F21" s="17">
        <v>6398</v>
      </c>
      <c r="G21" s="17">
        <v>6488</v>
      </c>
      <c r="H21" s="17">
        <v>7942</v>
      </c>
      <c r="I21" s="17">
        <v>1692</v>
      </c>
      <c r="J21" s="17"/>
      <c r="K21" s="17">
        <v>1274</v>
      </c>
      <c r="L21" s="17">
        <v>1244</v>
      </c>
      <c r="M21" s="17">
        <v>2103</v>
      </c>
      <c r="N21" s="17">
        <v>488</v>
      </c>
      <c r="O21" s="17">
        <v>698</v>
      </c>
      <c r="P21" s="17">
        <v>2303</v>
      </c>
      <c r="Q21" s="17">
        <v>1352</v>
      </c>
      <c r="R21" s="17">
        <v>266.70519999999999</v>
      </c>
    </row>
    <row r="22" spans="1:18" x14ac:dyDescent="0.3">
      <c r="A22" s="5" t="s">
        <v>89</v>
      </c>
      <c r="B22" s="17">
        <v>14927</v>
      </c>
      <c r="C22" s="17">
        <v>14050</v>
      </c>
      <c r="D22" s="17">
        <v>14525</v>
      </c>
      <c r="E22" s="17"/>
      <c r="F22" s="17"/>
      <c r="G22" s="17"/>
      <c r="H22" s="17">
        <v>14501</v>
      </c>
      <c r="I22" s="17">
        <v>439</v>
      </c>
      <c r="J22" s="17"/>
      <c r="K22" s="17">
        <v>3685</v>
      </c>
      <c r="L22" s="17">
        <v>1998</v>
      </c>
      <c r="M22" s="17">
        <v>4724</v>
      </c>
      <c r="N22" s="17"/>
      <c r="O22" s="17"/>
      <c r="P22" s="17"/>
      <c r="Q22" s="17">
        <v>3469</v>
      </c>
      <c r="R22" s="17">
        <v>1376</v>
      </c>
    </row>
    <row r="23" spans="1:18" x14ac:dyDescent="0.3">
      <c r="A23" s="5" t="s">
        <v>90</v>
      </c>
      <c r="B23" s="17">
        <v>16365</v>
      </c>
      <c r="C23" s="17">
        <v>15126</v>
      </c>
      <c r="D23" s="17">
        <v>14826</v>
      </c>
      <c r="E23" s="17">
        <v>21188</v>
      </c>
      <c r="F23" s="17">
        <v>19859</v>
      </c>
      <c r="G23" s="17">
        <v>20577</v>
      </c>
      <c r="H23" s="17">
        <v>17990</v>
      </c>
      <c r="I23" s="17">
        <v>3608</v>
      </c>
      <c r="J23" s="17"/>
      <c r="K23" s="17">
        <v>950</v>
      </c>
      <c r="L23" s="17">
        <v>1009</v>
      </c>
      <c r="M23" s="17">
        <v>9010</v>
      </c>
      <c r="N23" s="17">
        <v>6240</v>
      </c>
      <c r="O23" s="17">
        <v>4785</v>
      </c>
      <c r="P23" s="17">
        <v>6669</v>
      </c>
      <c r="Q23" s="17">
        <v>4777</v>
      </c>
      <c r="R23" s="17">
        <v>1585.0830000000001</v>
      </c>
    </row>
    <row r="24" spans="1:18" x14ac:dyDescent="0.3">
      <c r="A24" s="5" t="s">
        <v>91</v>
      </c>
      <c r="B24" s="17">
        <v>33061</v>
      </c>
      <c r="C24" s="17">
        <v>47492</v>
      </c>
      <c r="D24" s="17">
        <v>40345</v>
      </c>
      <c r="E24" s="17">
        <v>72218</v>
      </c>
      <c r="F24" s="17">
        <v>63116</v>
      </c>
      <c r="G24" s="17">
        <v>66662</v>
      </c>
      <c r="H24" s="17">
        <v>53815</v>
      </c>
      <c r="I24" s="17">
        <v>19115</v>
      </c>
      <c r="J24" s="17"/>
      <c r="K24" s="17">
        <v>3094</v>
      </c>
      <c r="L24" s="17">
        <v>3166</v>
      </c>
      <c r="M24" s="17">
        <v>7829</v>
      </c>
      <c r="N24" s="17">
        <v>18232</v>
      </c>
      <c r="O24" s="17">
        <v>19202</v>
      </c>
      <c r="P24" s="17">
        <v>33493</v>
      </c>
      <c r="Q24" s="17">
        <v>14169</v>
      </c>
      <c r="R24" s="17">
        <v>13396.98</v>
      </c>
    </row>
    <row r="25" spans="1:18" x14ac:dyDescent="0.3">
      <c r="A25" s="5" t="s">
        <v>93</v>
      </c>
      <c r="B25" s="17">
        <v>59186</v>
      </c>
      <c r="C25" s="17">
        <v>53789</v>
      </c>
      <c r="D25" s="17">
        <v>53881</v>
      </c>
      <c r="E25" s="17">
        <v>70877</v>
      </c>
      <c r="F25" s="17">
        <v>64007</v>
      </c>
      <c r="G25" s="17">
        <v>64856</v>
      </c>
      <c r="H25" s="17">
        <v>61099</v>
      </c>
      <c r="I25" s="17">
        <v>7751</v>
      </c>
      <c r="J25" s="17"/>
      <c r="K25" s="17">
        <v>18831</v>
      </c>
      <c r="L25" s="17">
        <v>17012</v>
      </c>
      <c r="M25" s="17">
        <v>32442</v>
      </c>
      <c r="N25" s="17">
        <v>18383</v>
      </c>
      <c r="O25" s="17">
        <v>21178</v>
      </c>
      <c r="P25" s="17">
        <v>27313</v>
      </c>
      <c r="Q25" s="17">
        <v>22527</v>
      </c>
      <c r="R25" s="17">
        <v>332.54239999999999</v>
      </c>
    </row>
    <row r="27" spans="1:18" x14ac:dyDescent="0.3">
      <c r="A27" s="28" t="s">
        <v>127</v>
      </c>
    </row>
  </sheetData>
  <mergeCells count="2">
    <mergeCell ref="B1:G1"/>
    <mergeCell ref="K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opLeftCell="A61" workbookViewId="0">
      <selection activeCell="T90" sqref="T90"/>
    </sheetView>
  </sheetViews>
  <sheetFormatPr defaultRowHeight="14.4" x14ac:dyDescent="0.3"/>
  <cols>
    <col min="1" max="1" width="12.6640625" style="3" customWidth="1"/>
    <col min="2" max="5" width="9.109375" style="4"/>
    <col min="6" max="13" width="9.88671875" style="4" customWidth="1"/>
    <col min="14" max="17" width="9.109375" style="4"/>
    <col min="18" max="25" width="9.88671875" style="18" customWidth="1"/>
  </cols>
  <sheetData>
    <row r="1" spans="1:25" x14ac:dyDescent="0.3">
      <c r="A1" s="3" t="s">
        <v>0</v>
      </c>
      <c r="B1" s="32" t="s">
        <v>30</v>
      </c>
      <c r="C1" s="32"/>
      <c r="D1" s="32"/>
      <c r="E1" s="32"/>
      <c r="F1" s="32" t="s">
        <v>30</v>
      </c>
      <c r="G1" s="32"/>
      <c r="H1" s="32"/>
      <c r="I1" s="32"/>
      <c r="J1" s="32"/>
      <c r="K1" s="32"/>
      <c r="L1" s="32"/>
      <c r="M1" s="32"/>
      <c r="N1" s="32" t="s">
        <v>56</v>
      </c>
      <c r="O1" s="32"/>
      <c r="P1" s="32"/>
      <c r="Q1" s="32"/>
      <c r="R1" s="34" t="s">
        <v>56</v>
      </c>
      <c r="S1" s="34"/>
      <c r="T1" s="34"/>
      <c r="U1" s="34"/>
      <c r="V1" s="34"/>
      <c r="W1" s="34"/>
      <c r="X1" s="34"/>
      <c r="Y1" s="34"/>
    </row>
    <row r="2" spans="1:25" x14ac:dyDescent="0.3">
      <c r="B2" s="2" t="s">
        <v>31</v>
      </c>
      <c r="C2" s="2" t="s">
        <v>32</v>
      </c>
      <c r="D2" s="2" t="s">
        <v>33</v>
      </c>
      <c r="E2" s="2" t="s">
        <v>34</v>
      </c>
      <c r="F2" s="33" t="s">
        <v>31</v>
      </c>
      <c r="G2" s="33"/>
      <c r="H2" s="33" t="s">
        <v>32</v>
      </c>
      <c r="I2" s="33"/>
      <c r="J2" s="33" t="s">
        <v>33</v>
      </c>
      <c r="K2" s="33"/>
      <c r="L2" s="33" t="s">
        <v>34</v>
      </c>
      <c r="M2" s="33"/>
      <c r="N2" s="2" t="s">
        <v>31</v>
      </c>
      <c r="O2" s="2" t="s">
        <v>32</v>
      </c>
      <c r="P2" s="2" t="s">
        <v>33</v>
      </c>
      <c r="Q2" s="2" t="s">
        <v>34</v>
      </c>
      <c r="R2" s="35" t="s">
        <v>31</v>
      </c>
      <c r="S2" s="35"/>
      <c r="T2" s="35" t="s">
        <v>32</v>
      </c>
      <c r="U2" s="35"/>
      <c r="V2" s="35" t="s">
        <v>33</v>
      </c>
      <c r="W2" s="35"/>
      <c r="X2" s="35" t="s">
        <v>34</v>
      </c>
      <c r="Y2" s="35"/>
    </row>
    <row r="3" spans="1:25" x14ac:dyDescent="0.3">
      <c r="A3" s="3" t="s">
        <v>7</v>
      </c>
    </row>
    <row r="4" spans="1:25" x14ac:dyDescent="0.3">
      <c r="A4" s="2" t="s">
        <v>35</v>
      </c>
      <c r="B4" s="5">
        <v>88.213200000000001</v>
      </c>
      <c r="C4" s="5">
        <v>100</v>
      </c>
      <c r="D4" s="5">
        <v>77.316019999999995</v>
      </c>
      <c r="E4" s="5">
        <v>17.309049999999999</v>
      </c>
      <c r="F4" s="5">
        <f>AVERAGE(B4:B6)</f>
        <v>94.923619999999985</v>
      </c>
      <c r="G4" s="5">
        <f>STDEV(B4:B6)</f>
        <v>5.8179464172420836</v>
      </c>
      <c r="H4" s="5">
        <v>100</v>
      </c>
      <c r="I4" s="5" t="s">
        <v>77</v>
      </c>
      <c r="J4" s="5">
        <f>AVERAGE(D4:D6)</f>
        <v>78.674689999999998</v>
      </c>
      <c r="K4" s="5">
        <f>STDEV(D4:D6)</f>
        <v>7.2730257309389446</v>
      </c>
      <c r="L4" s="5">
        <f>AVERAGE(E4:E6)</f>
        <v>19.117386666666665</v>
      </c>
      <c r="M4" s="5">
        <f>STDEV(E4:E6)</f>
        <v>5.1595774470622535</v>
      </c>
      <c r="N4" s="17">
        <v>1276.3150000000001</v>
      </c>
      <c r="O4" s="17">
        <v>1446.8530000000001</v>
      </c>
      <c r="P4" s="17">
        <v>1118.6489999999999</v>
      </c>
      <c r="Q4" s="17">
        <v>250.4365</v>
      </c>
      <c r="R4" s="17">
        <f>AVERAGE(N4:N6)</f>
        <v>1491.4849999999999</v>
      </c>
      <c r="S4" s="17">
        <f>STDEV(N4:N6)</f>
        <v>214.00713603756301</v>
      </c>
      <c r="T4" s="17">
        <f>AVERAGE(O4:O6)</f>
        <v>1566.8086666666668</v>
      </c>
      <c r="U4" s="17">
        <f>STDEV(O4:O6)</f>
        <v>145.94875524078074</v>
      </c>
      <c r="V4" s="17">
        <f>AVERAGE(P4:P6)</f>
        <v>1238.402</v>
      </c>
      <c r="W4" s="17">
        <f>STDEV(P4:P6)</f>
        <v>223.61075801266756</v>
      </c>
      <c r="X4" s="17">
        <f>AVERAGE(Q4:Q6)</f>
        <v>297.25769999999994</v>
      </c>
      <c r="Y4" s="17">
        <f>STDEV(Q4:Q6)</f>
        <v>71.962090140851316</v>
      </c>
    </row>
    <row r="5" spans="1:25" x14ac:dyDescent="0.3">
      <c r="A5" s="2" t="s">
        <v>36</v>
      </c>
      <c r="B5" s="5">
        <v>98.002790000000005</v>
      </c>
      <c r="C5" s="5">
        <v>100</v>
      </c>
      <c r="D5" s="5">
        <v>72.176810000000003</v>
      </c>
      <c r="E5" s="5">
        <v>24.937719999999999</v>
      </c>
      <c r="F5" s="5"/>
      <c r="G5" s="5"/>
      <c r="H5" s="5"/>
      <c r="I5" s="5"/>
      <c r="J5" s="5"/>
      <c r="K5" s="5"/>
      <c r="L5" s="5"/>
      <c r="M5" s="5"/>
      <c r="N5" s="17">
        <v>1493.83</v>
      </c>
      <c r="O5" s="17">
        <v>1524.2729999999999</v>
      </c>
      <c r="P5" s="17">
        <v>1100.172</v>
      </c>
      <c r="Q5" s="17">
        <v>380.1189</v>
      </c>
      <c r="R5" s="17"/>
      <c r="S5" s="17"/>
      <c r="T5" s="17"/>
      <c r="U5" s="17"/>
      <c r="V5" s="17"/>
      <c r="W5" s="17"/>
      <c r="X5" s="17"/>
      <c r="Y5" s="17"/>
    </row>
    <row r="6" spans="1:25" x14ac:dyDescent="0.3">
      <c r="A6" s="2" t="s">
        <v>37</v>
      </c>
      <c r="B6" s="5">
        <v>98.554869999999994</v>
      </c>
      <c r="C6" s="5">
        <v>100</v>
      </c>
      <c r="D6" s="5">
        <v>86.531239999999997</v>
      </c>
      <c r="E6" s="5">
        <v>15.10539</v>
      </c>
      <c r="F6" s="5"/>
      <c r="G6" s="5"/>
      <c r="H6" s="5"/>
      <c r="I6" s="5"/>
      <c r="J6" s="5"/>
      <c r="K6" s="5"/>
      <c r="L6" s="5"/>
      <c r="M6" s="5"/>
      <c r="N6" s="17">
        <v>1704.31</v>
      </c>
      <c r="O6" s="17">
        <v>1729.3</v>
      </c>
      <c r="P6" s="17">
        <v>1496.385</v>
      </c>
      <c r="Q6" s="17">
        <v>261.21769999999998</v>
      </c>
      <c r="R6" s="17"/>
      <c r="S6" s="17"/>
      <c r="T6" s="17"/>
      <c r="U6" s="17"/>
      <c r="V6" s="17"/>
      <c r="W6" s="17"/>
      <c r="X6" s="17"/>
      <c r="Y6" s="17"/>
    </row>
    <row r="7" spans="1:25" x14ac:dyDescent="0.3">
      <c r="A7" s="2" t="s">
        <v>13</v>
      </c>
      <c r="N7" s="18"/>
      <c r="O7" s="18"/>
      <c r="P7" s="18"/>
      <c r="Q7" s="18"/>
    </row>
    <row r="8" spans="1:25" x14ac:dyDescent="0.3">
      <c r="A8" s="2" t="s">
        <v>35</v>
      </c>
      <c r="B8" s="5">
        <v>92.418790000000001</v>
      </c>
      <c r="C8" s="5">
        <v>100</v>
      </c>
      <c r="D8" s="5">
        <v>53.138370000000002</v>
      </c>
      <c r="E8" s="5">
        <v>21.24905</v>
      </c>
      <c r="F8" s="5">
        <f>AVERAGE(B8:B10)</f>
        <v>112.82616333333333</v>
      </c>
      <c r="G8" s="5">
        <f>STDEV(B8:B10)</f>
        <v>17.81239437855103</v>
      </c>
      <c r="H8" s="5">
        <v>100</v>
      </c>
      <c r="I8" s="5" t="s">
        <v>77</v>
      </c>
      <c r="J8" s="5">
        <f>AVERAGE(D8:D10)</f>
        <v>50.379676666666661</v>
      </c>
      <c r="K8" s="5">
        <f>STDEV(D8:D10)</f>
        <v>2.4214715603189196</v>
      </c>
      <c r="L8" s="5">
        <f>AVERAGE(E8:E10)</f>
        <v>29.72466</v>
      </c>
      <c r="M8" s="5">
        <f>STDEV(E8:E10)</f>
        <v>9.2492729560814606</v>
      </c>
      <c r="N8" s="17">
        <v>24362.32</v>
      </c>
      <c r="O8" s="17">
        <v>26360.79</v>
      </c>
      <c r="P8" s="17">
        <v>14007.69</v>
      </c>
      <c r="Q8" s="17">
        <v>5601.4170000000004</v>
      </c>
      <c r="R8" s="17">
        <f>AVERAGE(N8:N10)</f>
        <v>33479.323333333334</v>
      </c>
      <c r="S8" s="17">
        <f>STDEV(N8:N10)</f>
        <v>8059.1417453246013</v>
      </c>
      <c r="T8" s="17">
        <f>AVERAGE(O8:O10)</f>
        <v>29421.173333333336</v>
      </c>
      <c r="U8" s="17">
        <f>STDEV(O8:O10)</f>
        <v>3244.8439241715987</v>
      </c>
      <c r="V8" s="17">
        <f>AVERAGE(P8:P10)</f>
        <v>14785.003333333334</v>
      </c>
      <c r="W8" s="17">
        <f>STDEV(P8:P10)</f>
        <v>1238.3934415739348</v>
      </c>
      <c r="X8" s="17">
        <f>AVERAGE(Q8:Q10)</f>
        <v>8804.8009999999995</v>
      </c>
      <c r="Y8" s="17">
        <f>STDEV(Q8:Q10)</f>
        <v>2986.5833723773753</v>
      </c>
    </row>
    <row r="9" spans="1:25" x14ac:dyDescent="0.3">
      <c r="A9" s="2" t="s">
        <v>36</v>
      </c>
      <c r="B9" s="5">
        <v>125.25149999999999</v>
      </c>
      <c r="C9" s="5">
        <v>100</v>
      </c>
      <c r="D9" s="5">
        <v>48.605699999999999</v>
      </c>
      <c r="E9" s="5">
        <v>39.590260000000001</v>
      </c>
      <c r="F9" s="5"/>
      <c r="G9" s="5"/>
      <c r="H9" s="5"/>
      <c r="I9" s="5"/>
      <c r="J9" s="5"/>
      <c r="K9" s="5"/>
      <c r="L9" s="5"/>
      <c r="M9" s="5"/>
      <c r="N9" s="17">
        <v>36422.29</v>
      </c>
      <c r="O9" s="17">
        <v>29079.32</v>
      </c>
      <c r="P9" s="17">
        <v>14134.21</v>
      </c>
      <c r="Q9" s="17">
        <v>11512.58</v>
      </c>
      <c r="R9" s="17"/>
      <c r="S9" s="17"/>
      <c r="T9" s="17"/>
      <c r="U9" s="17"/>
      <c r="V9" s="17"/>
      <c r="W9" s="17"/>
      <c r="X9" s="17"/>
      <c r="Y9" s="17"/>
    </row>
    <row r="10" spans="1:25" x14ac:dyDescent="0.3">
      <c r="A10" s="2" t="s">
        <v>37</v>
      </c>
      <c r="B10" s="5">
        <v>120.8082</v>
      </c>
      <c r="C10" s="5">
        <v>100</v>
      </c>
      <c r="D10" s="5">
        <v>49.394959999999998</v>
      </c>
      <c r="E10" s="5">
        <v>28.334669999999999</v>
      </c>
      <c r="F10" s="5"/>
      <c r="G10" s="5"/>
      <c r="H10" s="5"/>
      <c r="I10" s="5"/>
      <c r="J10" s="5"/>
      <c r="K10" s="5"/>
      <c r="L10" s="5"/>
      <c r="M10" s="5"/>
      <c r="N10" s="17">
        <v>39653.360000000001</v>
      </c>
      <c r="O10" s="17">
        <v>32823.410000000003</v>
      </c>
      <c r="P10" s="17">
        <v>16213.11</v>
      </c>
      <c r="Q10" s="17">
        <v>9300.4060000000009</v>
      </c>
      <c r="R10" s="17"/>
      <c r="S10" s="17"/>
      <c r="T10" s="17"/>
      <c r="U10" s="17"/>
      <c r="V10" s="17"/>
      <c r="W10" s="17"/>
      <c r="X10" s="17"/>
      <c r="Y10" s="17"/>
    </row>
    <row r="11" spans="1:25" x14ac:dyDescent="0.3">
      <c r="A11" s="2" t="s">
        <v>5</v>
      </c>
      <c r="N11" s="18"/>
      <c r="O11" s="18"/>
      <c r="P11" s="18"/>
      <c r="Q11" s="18"/>
    </row>
    <row r="12" spans="1:25" x14ac:dyDescent="0.3">
      <c r="A12" s="2" t="s">
        <v>35</v>
      </c>
      <c r="B12" s="5">
        <v>79.551919999999996</v>
      </c>
      <c r="C12" s="5">
        <v>100</v>
      </c>
      <c r="D12" s="5">
        <v>48.37715</v>
      </c>
      <c r="E12" s="5">
        <v>27.184650000000001</v>
      </c>
      <c r="F12" s="5">
        <f>AVERAGE(B12:B14)</f>
        <v>95.474873333333335</v>
      </c>
      <c r="G12" s="5">
        <f>STDEV(B12:B14)</f>
        <v>13.888040435717707</v>
      </c>
      <c r="H12" s="5">
        <v>100</v>
      </c>
      <c r="I12" s="5" t="s">
        <v>77</v>
      </c>
      <c r="J12" s="5">
        <f>AVERAGE(D12:D14)</f>
        <v>45.059440000000002</v>
      </c>
      <c r="K12" s="5">
        <f>STDEV(D12:D14)</f>
        <v>2.8758751987351614</v>
      </c>
      <c r="L12" s="5">
        <f>AVERAGE(E12:E14)</f>
        <v>30.326726666666669</v>
      </c>
      <c r="M12" s="5">
        <f>STDEV(E12:E14)</f>
        <v>4.1123969969390561</v>
      </c>
      <c r="N12" s="17">
        <v>922.0136</v>
      </c>
      <c r="O12" s="17">
        <v>1159.009</v>
      </c>
      <c r="P12" s="17">
        <v>560.69529999999997</v>
      </c>
      <c r="Q12" s="17">
        <v>315.07249999999999</v>
      </c>
      <c r="R12" s="17">
        <f>AVERAGE(N12:N14)</f>
        <v>1190.2245333333333</v>
      </c>
      <c r="S12" s="17">
        <f>STDEV(N12:N14)</f>
        <v>232.59833606166092</v>
      </c>
      <c r="T12" s="17">
        <f>AVERAGE(O12:O14)</f>
        <v>1240.2343333333333</v>
      </c>
      <c r="U12" s="17">
        <f>STDEV(O12:O14)</f>
        <v>77.378645150540947</v>
      </c>
      <c r="V12" s="17">
        <f>AVERAGE(P12:P14)</f>
        <v>557.52163333333328</v>
      </c>
      <c r="W12" s="17">
        <f>STDEV(P12:P14)</f>
        <v>15.814368522749627</v>
      </c>
      <c r="X12" s="17">
        <f>AVERAGE(Q12:Q14)</f>
        <v>376.73583333333335</v>
      </c>
      <c r="Y12" s="17">
        <f>STDEV(Q12:Q14)</f>
        <v>60.868847815802177</v>
      </c>
    </row>
    <row r="13" spans="1:25" x14ac:dyDescent="0.3">
      <c r="A13" s="2" t="s">
        <v>36</v>
      </c>
      <c r="B13" s="5">
        <v>105.08629999999999</v>
      </c>
      <c r="C13" s="5">
        <v>100</v>
      </c>
      <c r="D13" s="5">
        <v>43.277059999999999</v>
      </c>
      <c r="E13" s="5">
        <v>34.981160000000003</v>
      </c>
      <c r="F13" s="5"/>
      <c r="G13" s="5"/>
      <c r="H13" s="5"/>
      <c r="I13" s="5"/>
      <c r="J13" s="5"/>
      <c r="K13" s="5"/>
      <c r="L13" s="5"/>
      <c r="M13" s="5"/>
      <c r="N13" s="17">
        <v>1312.117</v>
      </c>
      <c r="O13" s="17">
        <v>1248.6089999999999</v>
      </c>
      <c r="P13" s="17">
        <v>540.36109999999996</v>
      </c>
      <c r="Q13" s="17">
        <v>436.77780000000001</v>
      </c>
      <c r="R13" s="17"/>
      <c r="S13" s="17"/>
      <c r="T13" s="17"/>
      <c r="U13" s="17"/>
      <c r="V13" s="17"/>
      <c r="W13" s="17"/>
      <c r="X13" s="17"/>
      <c r="Y13" s="17"/>
    </row>
    <row r="14" spans="1:25" x14ac:dyDescent="0.3">
      <c r="A14" s="2" t="s">
        <v>37</v>
      </c>
      <c r="B14" s="5">
        <v>101.7864</v>
      </c>
      <c r="C14" s="5">
        <v>100</v>
      </c>
      <c r="D14" s="5">
        <v>43.52411</v>
      </c>
      <c r="E14" s="5">
        <v>28.81437</v>
      </c>
      <c r="F14" s="5"/>
      <c r="G14" s="5"/>
      <c r="H14" s="5"/>
      <c r="I14" s="5"/>
      <c r="J14" s="5"/>
      <c r="K14" s="5"/>
      <c r="L14" s="5"/>
      <c r="M14" s="5"/>
      <c r="N14" s="17">
        <v>1336.5429999999999</v>
      </c>
      <c r="O14" s="17">
        <v>1313.085</v>
      </c>
      <c r="P14" s="17">
        <v>571.50850000000003</v>
      </c>
      <c r="Q14" s="17">
        <v>378.35719999999998</v>
      </c>
      <c r="R14" s="17"/>
      <c r="S14" s="17"/>
      <c r="T14" s="17"/>
      <c r="U14" s="17"/>
      <c r="V14" s="17"/>
      <c r="W14" s="17"/>
      <c r="X14" s="17"/>
      <c r="Y14" s="17"/>
    </row>
    <row r="15" spans="1:25" x14ac:dyDescent="0.3">
      <c r="A15" s="2" t="s">
        <v>4</v>
      </c>
      <c r="N15" s="18"/>
      <c r="O15" s="18"/>
      <c r="P15" s="18"/>
      <c r="Q15" s="18"/>
    </row>
    <row r="16" spans="1:25" x14ac:dyDescent="0.3">
      <c r="A16" s="2" t="s">
        <v>35</v>
      </c>
      <c r="B16" s="5">
        <v>96.768479999999997</v>
      </c>
      <c r="C16" s="5">
        <v>100</v>
      </c>
      <c r="D16" s="5">
        <v>57.333129999999997</v>
      </c>
      <c r="E16" s="5">
        <v>18.093050000000002</v>
      </c>
      <c r="F16" s="5">
        <f>AVERAGE(B16:B18)</f>
        <v>103.06295999999999</v>
      </c>
      <c r="G16" s="5">
        <f>STDEV(B16:B18)</f>
        <v>6.4956299627364853</v>
      </c>
      <c r="H16" s="5">
        <v>100</v>
      </c>
      <c r="I16" s="5" t="s">
        <v>77</v>
      </c>
      <c r="J16" s="5">
        <f>AVERAGE(D16:D18)</f>
        <v>57.794756666666672</v>
      </c>
      <c r="K16" s="5">
        <f>STDEV(D16:D18)</f>
        <v>1.8278743635527395</v>
      </c>
      <c r="L16" s="5">
        <f>AVERAGE(E16:E18)</f>
        <v>25.110460000000003</v>
      </c>
      <c r="M16" s="5">
        <f>STDEV(E16:E18)</f>
        <v>8.0885644141404835</v>
      </c>
      <c r="N16" s="17">
        <v>1904.8420000000001</v>
      </c>
      <c r="O16" s="17">
        <v>1968.452</v>
      </c>
      <c r="P16" s="17">
        <v>1128.575</v>
      </c>
      <c r="Q16" s="17">
        <v>356.15309999999999</v>
      </c>
      <c r="R16" s="17">
        <f>AVERAGE(N16:N18)</f>
        <v>2189.1343333333334</v>
      </c>
      <c r="S16" s="17">
        <f>STDEV(N16:N18)</f>
        <v>281.38598389815559</v>
      </c>
      <c r="T16" s="17">
        <f>AVERAGE(O16:O18)</f>
        <v>2123.931</v>
      </c>
      <c r="U16" s="17">
        <f>STDEV(O16:O18)</f>
        <v>242.34672492732383</v>
      </c>
      <c r="V16" s="17">
        <f>AVERAGE(P16:P18)</f>
        <v>1225.4836666666667</v>
      </c>
      <c r="W16" s="17">
        <f>STDEV(P16:P18)</f>
        <v>114.33785487463599</v>
      </c>
      <c r="X16" s="17">
        <f>AVERAGE(Q16:Q18)</f>
        <v>531.61379999999997</v>
      </c>
      <c r="Y16" s="17">
        <f>STDEV(Q16:Q18)</f>
        <v>163.31638772116523</v>
      </c>
    </row>
    <row r="17" spans="1:25" x14ac:dyDescent="0.3">
      <c r="A17" s="2" t="s">
        <v>36</v>
      </c>
      <c r="B17" s="5">
        <v>109.7426</v>
      </c>
      <c r="C17" s="5">
        <v>100</v>
      </c>
      <c r="D17" s="5">
        <v>59.809190000000001</v>
      </c>
      <c r="E17" s="5">
        <v>33.956940000000003</v>
      </c>
      <c r="F17" s="5"/>
      <c r="G17" s="5"/>
      <c r="H17" s="5"/>
      <c r="I17" s="5"/>
      <c r="J17" s="5"/>
      <c r="K17" s="5"/>
      <c r="L17" s="5"/>
      <c r="M17" s="5"/>
      <c r="N17" s="17">
        <v>2195.04</v>
      </c>
      <c r="O17" s="17">
        <v>2000.172</v>
      </c>
      <c r="P17" s="17">
        <v>1196.287</v>
      </c>
      <c r="Q17" s="17">
        <v>679.19730000000004</v>
      </c>
      <c r="R17" s="17"/>
      <c r="S17" s="17"/>
      <c r="T17" s="17"/>
      <c r="U17" s="17"/>
      <c r="V17" s="17"/>
      <c r="W17" s="17"/>
      <c r="X17" s="17"/>
      <c r="Y17" s="17"/>
    </row>
    <row r="18" spans="1:25" x14ac:dyDescent="0.3">
      <c r="A18" s="2" t="s">
        <v>37</v>
      </c>
      <c r="B18" s="5">
        <v>102.6778</v>
      </c>
      <c r="C18" s="5">
        <v>100</v>
      </c>
      <c r="D18" s="5">
        <v>56.241950000000003</v>
      </c>
      <c r="E18" s="5">
        <v>23.281389999999998</v>
      </c>
      <c r="F18" s="5"/>
      <c r="G18" s="5"/>
      <c r="H18" s="5"/>
      <c r="I18" s="5"/>
      <c r="J18" s="5"/>
      <c r="K18" s="5"/>
      <c r="L18" s="5"/>
      <c r="M18" s="5"/>
      <c r="N18" s="17">
        <v>2467.5210000000002</v>
      </c>
      <c r="O18" s="17">
        <v>2403.1689999999999</v>
      </c>
      <c r="P18" s="17">
        <v>1351.5889999999999</v>
      </c>
      <c r="Q18" s="17">
        <v>559.49099999999999</v>
      </c>
      <c r="R18" s="17"/>
      <c r="S18" s="17"/>
      <c r="T18" s="17"/>
      <c r="U18" s="17"/>
      <c r="V18" s="17"/>
      <c r="W18" s="17"/>
      <c r="X18" s="17"/>
      <c r="Y18" s="17"/>
    </row>
    <row r="19" spans="1:25" x14ac:dyDescent="0.3">
      <c r="A19" s="2" t="s">
        <v>10</v>
      </c>
      <c r="N19" s="18"/>
      <c r="O19" s="18"/>
      <c r="P19" s="18"/>
      <c r="Q19" s="18"/>
    </row>
    <row r="20" spans="1:25" x14ac:dyDescent="0.3">
      <c r="A20" s="2" t="s">
        <v>35</v>
      </c>
      <c r="B20" s="5">
        <v>135.4753</v>
      </c>
      <c r="C20" s="5">
        <v>100</v>
      </c>
      <c r="D20" s="5">
        <v>11.301629999999999</v>
      </c>
      <c r="E20" s="5">
        <v>5.1218539999999999</v>
      </c>
      <c r="F20" s="5">
        <f>AVERAGE(B20:B22)</f>
        <v>167.68763333333334</v>
      </c>
      <c r="G20" s="5">
        <f>STDEV(B20:B22)</f>
        <v>28.236377417142833</v>
      </c>
      <c r="H20" s="5">
        <v>100</v>
      </c>
      <c r="I20" s="5" t="s">
        <v>77</v>
      </c>
      <c r="J20" s="5">
        <f>AVERAGE(D20:D22)</f>
        <v>17.143103333333332</v>
      </c>
      <c r="K20" s="5">
        <f>STDEV(D20:D22)</f>
        <v>5.6188611050668662</v>
      </c>
      <c r="L20" s="5">
        <f>AVERAGE(E20:E22)</f>
        <v>5.8911589999999991</v>
      </c>
      <c r="M20" s="5">
        <f>STDEV(E20:E22)</f>
        <v>0.68039793303551421</v>
      </c>
      <c r="N20" s="17">
        <v>171.95859999999999</v>
      </c>
      <c r="O20" s="17">
        <v>126.9298</v>
      </c>
      <c r="P20" s="17">
        <v>14.345140000000001</v>
      </c>
      <c r="Q20" s="17">
        <v>6.5011609999999997</v>
      </c>
      <c r="R20" s="17">
        <f>AVERAGE(N20:N22)</f>
        <v>202.42516666666666</v>
      </c>
      <c r="S20" s="17">
        <f>STDEV(N20:N22)</f>
        <v>27.772677120928556</v>
      </c>
      <c r="T20" s="17">
        <f>AVERAGE(O20:O22)</f>
        <v>121.22996666666667</v>
      </c>
      <c r="U20" s="17">
        <f>STDEV(O20:O22)</f>
        <v>5.2908775948167008</v>
      </c>
      <c r="V20" s="17">
        <f>AVERAGE(P20:P22)</f>
        <v>20.647153333333335</v>
      </c>
      <c r="W20" s="17">
        <f>STDEV(P20:P22)</f>
        <v>6.3658782612482581</v>
      </c>
      <c r="X20" s="17">
        <f>AVERAGE(Q20:Q22)</f>
        <v>7.1181733333333339</v>
      </c>
      <c r="Y20" s="17">
        <f>STDEV(Q20:Q22)</f>
        <v>0.53615221328120388</v>
      </c>
    </row>
    <row r="21" spans="1:25" x14ac:dyDescent="0.3">
      <c r="A21" s="2" t="s">
        <v>36</v>
      </c>
      <c r="B21" s="5">
        <v>179.4272</v>
      </c>
      <c r="C21" s="5">
        <v>100</v>
      </c>
      <c r="D21" s="5">
        <v>17.618539999999999</v>
      </c>
      <c r="E21" s="5">
        <v>6.4139010000000001</v>
      </c>
      <c r="F21" s="5"/>
      <c r="G21" s="5"/>
      <c r="H21" s="5"/>
      <c r="I21" s="5"/>
      <c r="J21" s="5"/>
      <c r="K21" s="5"/>
      <c r="L21" s="5"/>
      <c r="M21" s="5"/>
      <c r="N21" s="17">
        <v>208.9888</v>
      </c>
      <c r="O21" s="17">
        <v>116.4755</v>
      </c>
      <c r="P21" s="17">
        <v>20.52129</v>
      </c>
      <c r="Q21" s="17">
        <v>7.4706229999999998</v>
      </c>
      <c r="R21" s="17"/>
      <c r="S21" s="17"/>
      <c r="T21" s="17"/>
      <c r="U21" s="17"/>
      <c r="V21" s="17"/>
      <c r="W21" s="17"/>
      <c r="X21" s="17"/>
      <c r="Y21" s="17"/>
    </row>
    <row r="22" spans="1:25" x14ac:dyDescent="0.3">
      <c r="A22" s="2" t="s">
        <v>37</v>
      </c>
      <c r="B22" s="5">
        <v>188.16040000000001</v>
      </c>
      <c r="C22" s="5">
        <v>100</v>
      </c>
      <c r="D22" s="5">
        <v>22.509139999999999</v>
      </c>
      <c r="E22" s="5">
        <v>6.1377220000000001</v>
      </c>
      <c r="F22" s="5"/>
      <c r="G22" s="5"/>
      <c r="H22" s="5"/>
      <c r="I22" s="5"/>
      <c r="J22" s="5"/>
      <c r="K22" s="5"/>
      <c r="L22" s="5"/>
      <c r="M22" s="5"/>
      <c r="N22" s="17">
        <v>226.32810000000001</v>
      </c>
      <c r="O22" s="17">
        <v>120.2846</v>
      </c>
      <c r="P22" s="17">
        <v>27.075030000000002</v>
      </c>
      <c r="Q22" s="17">
        <v>7.3827360000000004</v>
      </c>
      <c r="R22" s="17"/>
      <c r="S22" s="17"/>
      <c r="T22" s="17"/>
      <c r="U22" s="17"/>
      <c r="V22" s="17"/>
      <c r="W22" s="17"/>
      <c r="X22" s="17"/>
      <c r="Y22" s="17"/>
    </row>
    <row r="23" spans="1:25" x14ac:dyDescent="0.3">
      <c r="A23" s="2" t="s">
        <v>9</v>
      </c>
      <c r="N23" s="18"/>
      <c r="O23" s="18"/>
      <c r="P23" s="18"/>
      <c r="Q23" s="18"/>
    </row>
    <row r="24" spans="1:25" x14ac:dyDescent="0.3">
      <c r="A24" s="2" t="s">
        <v>35</v>
      </c>
      <c r="B24" s="5">
        <v>129.01169999999999</v>
      </c>
      <c r="C24" s="5">
        <v>100</v>
      </c>
      <c r="D24" s="5">
        <v>81.783869999999993</v>
      </c>
      <c r="E24" s="5">
        <v>35.839030000000001</v>
      </c>
      <c r="F24" s="5">
        <f>AVERAGE(B24:B26)</f>
        <v>122.41413333333333</v>
      </c>
      <c r="G24" s="5">
        <f>STDEV(B24:B26)</f>
        <v>10.48543271607487</v>
      </c>
      <c r="H24" s="5">
        <v>100</v>
      </c>
      <c r="I24" s="5" t="s">
        <v>77</v>
      </c>
      <c r="J24" s="5">
        <f>AVERAGE(D24:D26)</f>
        <v>83.457170000000005</v>
      </c>
      <c r="K24" s="5">
        <f>STDEV(D24:D26)</f>
        <v>1.8134543101771292</v>
      </c>
      <c r="L24" s="5">
        <f>AVERAGE(E24:E26)</f>
        <v>37.674686666666666</v>
      </c>
      <c r="M24" s="5">
        <f>STDEV(E24:E26)</f>
        <v>3.9575448089229925</v>
      </c>
      <c r="N24" s="17">
        <v>635.09780000000001</v>
      </c>
      <c r="O24" s="17">
        <v>492.2792</v>
      </c>
      <c r="P24" s="17">
        <v>402.60500000000002</v>
      </c>
      <c r="Q24" s="17">
        <v>176.4281</v>
      </c>
      <c r="R24" s="17">
        <f>AVERAGE(N24:N26)</f>
        <v>654.30029999999999</v>
      </c>
      <c r="S24" s="17">
        <f>STDEV(N24:N26)</f>
        <v>35.646558596167431</v>
      </c>
      <c r="T24" s="17">
        <f>AVERAGE(O24:O26)</f>
        <v>536.39246666666668</v>
      </c>
      <c r="U24" s="17">
        <f>STDEV(O24:O26)</f>
        <v>40.951557020012466</v>
      </c>
      <c r="V24" s="17">
        <f>AVERAGE(P24:P26)</f>
        <v>448.13426666666669</v>
      </c>
      <c r="W24" s="17">
        <f>STDEV(P24:P26)</f>
        <v>43.562918294844899</v>
      </c>
      <c r="X24" s="17">
        <f>AVERAGE(Q24:Q26)</f>
        <v>202.1327</v>
      </c>
      <c r="Y24" s="17">
        <f>STDEV(Q24:Q26)</f>
        <v>26.592590579144282</v>
      </c>
    </row>
    <row r="25" spans="1:25" x14ac:dyDescent="0.3">
      <c r="A25" s="2" t="s">
        <v>36</v>
      </c>
      <c r="B25" s="5">
        <v>127.90730000000001</v>
      </c>
      <c r="C25" s="5">
        <v>100</v>
      </c>
      <c r="D25" s="5">
        <v>83.203559999999996</v>
      </c>
      <c r="E25" s="5">
        <v>42.216729999999998</v>
      </c>
      <c r="F25" s="5"/>
      <c r="G25" s="5"/>
      <c r="H25" s="5"/>
      <c r="I25" s="5"/>
      <c r="J25" s="5"/>
      <c r="K25" s="5"/>
      <c r="L25" s="5"/>
      <c r="M25" s="5"/>
      <c r="N25" s="17">
        <v>695.43129999999996</v>
      </c>
      <c r="O25" s="17">
        <v>543.69970000000001</v>
      </c>
      <c r="P25" s="17">
        <v>452.3775</v>
      </c>
      <c r="Q25" s="17">
        <v>229.53219999999999</v>
      </c>
      <c r="R25" s="17"/>
      <c r="S25" s="17"/>
      <c r="T25" s="17"/>
      <c r="U25" s="17"/>
      <c r="V25" s="17"/>
      <c r="W25" s="17"/>
      <c r="X25" s="17"/>
      <c r="Y25" s="17"/>
    </row>
    <row r="26" spans="1:25" x14ac:dyDescent="0.3">
      <c r="A26" s="2" t="s">
        <v>37</v>
      </c>
      <c r="B26" s="5">
        <v>110.32340000000001</v>
      </c>
      <c r="C26" s="5">
        <v>100</v>
      </c>
      <c r="D26" s="5">
        <v>85.384079999999997</v>
      </c>
      <c r="E26" s="5">
        <v>34.968299999999999</v>
      </c>
      <c r="F26" s="5"/>
      <c r="G26" s="5"/>
      <c r="H26" s="5"/>
      <c r="I26" s="5"/>
      <c r="J26" s="5"/>
      <c r="K26" s="5"/>
      <c r="L26" s="5"/>
      <c r="M26" s="5"/>
      <c r="N26" s="17">
        <v>632.37180000000001</v>
      </c>
      <c r="O26" s="17">
        <v>573.19849999999997</v>
      </c>
      <c r="P26" s="17">
        <v>489.4203</v>
      </c>
      <c r="Q26" s="17">
        <v>200.43780000000001</v>
      </c>
      <c r="R26" s="17"/>
      <c r="S26" s="17"/>
      <c r="T26" s="17"/>
      <c r="U26" s="17"/>
      <c r="V26" s="17"/>
      <c r="W26" s="17"/>
      <c r="X26" s="17"/>
      <c r="Y26" s="17"/>
    </row>
    <row r="27" spans="1:25" x14ac:dyDescent="0.3">
      <c r="A27" s="2" t="s">
        <v>8</v>
      </c>
      <c r="N27" s="18"/>
      <c r="O27" s="18"/>
      <c r="P27" s="18"/>
      <c r="Q27" s="18"/>
    </row>
    <row r="28" spans="1:25" x14ac:dyDescent="0.3">
      <c r="A28" s="2" t="s">
        <v>35</v>
      </c>
      <c r="B28" s="5">
        <v>121.8262</v>
      </c>
      <c r="C28" s="5">
        <v>100</v>
      </c>
      <c r="D28" s="5">
        <v>56.872889999999998</v>
      </c>
      <c r="E28" s="5">
        <v>15.168760000000001</v>
      </c>
      <c r="F28" s="5">
        <f>AVERAGE(B28:B30)</f>
        <v>125.20426666666667</v>
      </c>
      <c r="G28" s="5">
        <f>STDEV(B28:B30)</f>
        <v>2.9995015658161139</v>
      </c>
      <c r="H28" s="5">
        <v>100</v>
      </c>
      <c r="I28" s="5" t="s">
        <v>77</v>
      </c>
      <c r="J28" s="5">
        <f>AVERAGE(D28:D30)</f>
        <v>63.924486666666667</v>
      </c>
      <c r="K28" s="5">
        <f>STDEV(D28:D30)</f>
        <v>8.4475027819489092</v>
      </c>
      <c r="L28" s="5">
        <f>AVERAGE(E28:E30)</f>
        <v>17.248743333333334</v>
      </c>
      <c r="M28" s="5">
        <f>STDEV(E28:E30)</f>
        <v>3.9964516606401355</v>
      </c>
      <c r="N28" s="17">
        <v>162.9905</v>
      </c>
      <c r="O28" s="17">
        <v>133.7894</v>
      </c>
      <c r="P28" s="17">
        <v>76.089879999999994</v>
      </c>
      <c r="Q28" s="17">
        <v>20.29419</v>
      </c>
      <c r="R28" s="17">
        <f>AVERAGE(N28:N30)</f>
        <v>183.35900000000001</v>
      </c>
      <c r="S28" s="17">
        <f>STDEV(N28:N30)</f>
        <v>22.987708939996693</v>
      </c>
      <c r="T28" s="17">
        <f>AVERAGE(O28:O30)</f>
        <v>146.32259999999999</v>
      </c>
      <c r="U28" s="17">
        <f>STDEV(O28:O30)</f>
        <v>16.488889151182988</v>
      </c>
      <c r="V28" s="17">
        <f>AVERAGE(P28:P30)</f>
        <v>94.460853333333333</v>
      </c>
      <c r="W28" s="17">
        <f>STDEV(P28:P30)</f>
        <v>23.48754299372613</v>
      </c>
      <c r="X28" s="17">
        <f>AVERAGE(Q28:Q30)</f>
        <v>25.073943333333332</v>
      </c>
      <c r="Y28" s="17">
        <f>STDEV(Q28:Q30)</f>
        <v>5.2158837493308274</v>
      </c>
    </row>
    <row r="29" spans="1:25" x14ac:dyDescent="0.3">
      <c r="A29" s="2" t="s">
        <v>36</v>
      </c>
      <c r="B29" s="5">
        <v>127.55549999999999</v>
      </c>
      <c r="C29" s="5">
        <v>100</v>
      </c>
      <c r="D29" s="5">
        <v>61.613630000000001</v>
      </c>
      <c r="E29" s="5">
        <v>21.856210000000001</v>
      </c>
      <c r="F29" s="5"/>
      <c r="G29" s="5"/>
      <c r="H29" s="5"/>
      <c r="I29" s="5"/>
      <c r="J29" s="5"/>
      <c r="K29" s="5"/>
      <c r="L29" s="5"/>
      <c r="M29" s="5"/>
      <c r="N29" s="17">
        <v>178.80289999999999</v>
      </c>
      <c r="O29" s="17">
        <v>140.17660000000001</v>
      </c>
      <c r="P29" s="17">
        <v>86.36788</v>
      </c>
      <c r="Q29" s="17">
        <v>30.63729</v>
      </c>
      <c r="R29" s="17"/>
      <c r="S29" s="17"/>
      <c r="T29" s="17"/>
      <c r="U29" s="17"/>
      <c r="V29" s="17"/>
      <c r="W29" s="17"/>
      <c r="X29" s="17"/>
      <c r="Y29" s="17"/>
    </row>
    <row r="30" spans="1:25" x14ac:dyDescent="0.3">
      <c r="A30" s="2" t="s">
        <v>37</v>
      </c>
      <c r="B30" s="5">
        <v>126.2311</v>
      </c>
      <c r="C30" s="5">
        <v>100</v>
      </c>
      <c r="D30" s="5">
        <v>73.286940000000001</v>
      </c>
      <c r="E30" s="5">
        <v>14.721259999999999</v>
      </c>
      <c r="F30" s="5"/>
      <c r="G30" s="5"/>
      <c r="H30" s="5"/>
      <c r="I30" s="5"/>
      <c r="J30" s="5"/>
      <c r="K30" s="5"/>
      <c r="L30" s="5"/>
      <c r="M30" s="5"/>
      <c r="N30" s="17">
        <v>208.28360000000001</v>
      </c>
      <c r="O30" s="17">
        <v>165.0018</v>
      </c>
      <c r="P30" s="17">
        <v>120.9248</v>
      </c>
      <c r="Q30" s="17">
        <v>24.29035</v>
      </c>
      <c r="R30" s="17"/>
      <c r="S30" s="17"/>
      <c r="T30" s="17"/>
      <c r="U30" s="17"/>
      <c r="V30" s="17"/>
      <c r="W30" s="17"/>
      <c r="X30" s="17"/>
      <c r="Y30" s="17"/>
    </row>
    <row r="31" spans="1:25" x14ac:dyDescent="0.3">
      <c r="A31" s="2" t="s">
        <v>11</v>
      </c>
      <c r="N31" s="18"/>
      <c r="O31" s="18"/>
      <c r="P31" s="18"/>
      <c r="Q31" s="18"/>
    </row>
    <row r="32" spans="1:25" x14ac:dyDescent="0.3">
      <c r="A32" s="2" t="s">
        <v>35</v>
      </c>
      <c r="B32" s="5">
        <v>89.355090000000004</v>
      </c>
      <c r="C32" s="5">
        <v>100</v>
      </c>
      <c r="D32" s="5">
        <v>52.604289999999999</v>
      </c>
      <c r="E32" s="5">
        <v>20.720189999999999</v>
      </c>
      <c r="F32" s="5">
        <f>AVERAGE(B32:B34)</f>
        <v>93.941100000000006</v>
      </c>
      <c r="G32" s="5">
        <f>STDEV(B32:B34)</f>
        <v>4.1416898261096238</v>
      </c>
      <c r="H32" s="5">
        <v>100</v>
      </c>
      <c r="I32" s="5" t="s">
        <v>77</v>
      </c>
      <c r="J32" s="5">
        <f>AVERAGE(D32:D34)</f>
        <v>47.955446666666667</v>
      </c>
      <c r="K32" s="5">
        <f>STDEV(D32:D34)</f>
        <v>4.699008646665094</v>
      </c>
      <c r="L32" s="5">
        <f>AVERAGE(E32:E34)</f>
        <v>28.073509999999999</v>
      </c>
      <c r="M32" s="5">
        <f>STDEV(E32:E34)</f>
        <v>7.7489110826554244</v>
      </c>
      <c r="N32" s="17">
        <v>22188.080000000002</v>
      </c>
      <c r="O32" s="17">
        <v>24831.35</v>
      </c>
      <c r="P32" s="17">
        <v>13062.36</v>
      </c>
      <c r="Q32" s="17">
        <v>5145.1040000000003</v>
      </c>
      <c r="R32" s="17">
        <f>AVERAGE(N32:N34)</f>
        <v>26003.210000000003</v>
      </c>
      <c r="S32" s="17">
        <f>STDEV(N32:N34)</f>
        <v>3897.2861939944619</v>
      </c>
      <c r="T32" s="17">
        <f>AVERAGE(O32:O34)</f>
        <v>27632.813333333335</v>
      </c>
      <c r="U32" s="17">
        <f>STDEV(O32:O34)</f>
        <v>3485.3375485357333</v>
      </c>
      <c r="V32" s="17">
        <f>AVERAGE(P32:P34)</f>
        <v>13145.9</v>
      </c>
      <c r="W32" s="17">
        <f>STDEV(P32:P34)</f>
        <v>444.21116273682333</v>
      </c>
      <c r="X32" s="17">
        <f>AVERAGE(Q32:Q34)</f>
        <v>7786.8503333333329</v>
      </c>
      <c r="Y32" s="17">
        <f>STDEV(Q32:Q34)</f>
        <v>2339.1509789687261</v>
      </c>
    </row>
    <row r="33" spans="1:25" x14ac:dyDescent="0.3">
      <c r="A33" s="2" t="s">
        <v>36</v>
      </c>
      <c r="B33" s="5">
        <v>97.408829999999995</v>
      </c>
      <c r="C33" s="5">
        <v>100</v>
      </c>
      <c r="D33" s="5">
        <v>48.054220000000001</v>
      </c>
      <c r="E33" s="5">
        <v>36.16516</v>
      </c>
      <c r="F33" s="5"/>
      <c r="G33" s="5"/>
      <c r="H33" s="5"/>
      <c r="I33" s="5"/>
      <c r="J33" s="5"/>
      <c r="K33" s="5"/>
      <c r="L33" s="5"/>
      <c r="M33" s="5"/>
      <c r="N33" s="17">
        <v>25843.79</v>
      </c>
      <c r="O33" s="17">
        <v>26531.26</v>
      </c>
      <c r="P33" s="17">
        <v>12749.39</v>
      </c>
      <c r="Q33" s="17">
        <v>9595.0730000000003</v>
      </c>
      <c r="R33" s="17"/>
      <c r="S33" s="17"/>
      <c r="T33" s="17"/>
      <c r="U33" s="17"/>
      <c r="V33" s="17"/>
      <c r="W33" s="17"/>
      <c r="X33" s="17"/>
      <c r="Y33" s="17"/>
    </row>
    <row r="34" spans="1:25" x14ac:dyDescent="0.3">
      <c r="A34" s="2" t="s">
        <v>37</v>
      </c>
      <c r="B34" s="5">
        <v>95.059380000000004</v>
      </c>
      <c r="C34" s="5">
        <v>100</v>
      </c>
      <c r="D34" s="5">
        <v>43.207830000000001</v>
      </c>
      <c r="E34" s="5">
        <v>27.335180000000001</v>
      </c>
      <c r="F34" s="5"/>
      <c r="G34" s="5"/>
      <c r="H34" s="5"/>
      <c r="I34" s="5"/>
      <c r="J34" s="5"/>
      <c r="K34" s="5"/>
      <c r="L34" s="5"/>
      <c r="M34" s="5"/>
      <c r="N34" s="17">
        <v>29977.759999999998</v>
      </c>
      <c r="O34" s="17">
        <v>31535.83</v>
      </c>
      <c r="P34" s="17">
        <v>13625.95</v>
      </c>
      <c r="Q34" s="17">
        <v>8620.3739999999998</v>
      </c>
      <c r="R34" s="17"/>
      <c r="S34" s="17"/>
      <c r="T34" s="17"/>
      <c r="U34" s="17"/>
      <c r="V34" s="17"/>
      <c r="W34" s="17"/>
      <c r="X34" s="17"/>
      <c r="Y34" s="17"/>
    </row>
    <row r="35" spans="1:25" x14ac:dyDescent="0.3">
      <c r="A35" s="2" t="s">
        <v>12</v>
      </c>
      <c r="N35" s="18"/>
      <c r="O35" s="18"/>
      <c r="P35" s="18"/>
      <c r="Q35" s="18"/>
    </row>
    <row r="36" spans="1:25" x14ac:dyDescent="0.3">
      <c r="A36" s="2" t="s">
        <v>35</v>
      </c>
      <c r="B36" s="5">
        <v>95.464489999999998</v>
      </c>
      <c r="C36" s="5">
        <v>100</v>
      </c>
      <c r="D36" s="5">
        <v>34.568069999999999</v>
      </c>
      <c r="E36" s="5">
        <v>8.8645219999999991</v>
      </c>
      <c r="F36" s="5">
        <f>AVERAGE(B36:B38)</f>
        <v>100.95164999999999</v>
      </c>
      <c r="G36" s="5">
        <f>STDEV(B36:B38)</f>
        <v>6.2860696583875031</v>
      </c>
      <c r="H36" s="5">
        <v>100</v>
      </c>
      <c r="I36" s="5" t="s">
        <v>77</v>
      </c>
      <c r="J36" s="5">
        <f>AVERAGE(D36:D38)</f>
        <v>33.46718666666667</v>
      </c>
      <c r="K36" s="5">
        <f>STDEV(D36:D38)</f>
        <v>1.370807840812611</v>
      </c>
      <c r="L36" s="5">
        <f>AVERAGE(E36:E38)</f>
        <v>13.056080666666666</v>
      </c>
      <c r="M36" s="5">
        <f>STDEV(E36:E38)</f>
        <v>4.9160576679877632</v>
      </c>
      <c r="N36" s="17">
        <v>15799.19</v>
      </c>
      <c r="O36" s="17">
        <v>16549.8</v>
      </c>
      <c r="P36" s="17">
        <v>5720.9480000000003</v>
      </c>
      <c r="Q36" s="17">
        <v>1467.0609999999999</v>
      </c>
      <c r="R36" s="17">
        <f>AVERAGE(N36:N38)</f>
        <v>18682.326666666664</v>
      </c>
      <c r="S36" s="17">
        <f>STDEV(N36:N38)</f>
        <v>2765.3719932829126</v>
      </c>
      <c r="T36" s="17">
        <f>AVERAGE(O36:O38)</f>
        <v>18505.23</v>
      </c>
      <c r="U36" s="17">
        <f>STDEV(O36:O38)</f>
        <v>2559.7045455872462</v>
      </c>
      <c r="V36" s="17">
        <f>AVERAGE(P36:P38)</f>
        <v>6169.813666666666</v>
      </c>
      <c r="W36" s="17">
        <f>STDEV(P36:P38)</f>
        <v>587.06150972136902</v>
      </c>
      <c r="X36" s="17">
        <f>AVERAGE(Q36:Q38)</f>
        <v>2414.6166666666668</v>
      </c>
      <c r="Y36" s="17">
        <f>STDEV(Q36:Q38)</f>
        <v>894.13202391276252</v>
      </c>
    </row>
    <row r="37" spans="1:25" x14ac:dyDescent="0.3">
      <c r="A37" s="2" t="s">
        <v>36</v>
      </c>
      <c r="B37" s="5">
        <v>107.81019999999999</v>
      </c>
      <c r="C37" s="5">
        <v>100</v>
      </c>
      <c r="D37" s="5">
        <v>33.901710000000001</v>
      </c>
      <c r="E37" s="5">
        <v>18.467089999999999</v>
      </c>
      <c r="F37" s="5"/>
      <c r="G37" s="5"/>
      <c r="H37" s="5"/>
      <c r="I37" s="5"/>
      <c r="J37" s="5"/>
      <c r="K37" s="5"/>
      <c r="L37" s="5"/>
      <c r="M37" s="5"/>
      <c r="N37" s="17">
        <v>18935.23</v>
      </c>
      <c r="O37" s="17">
        <v>17563.490000000002</v>
      </c>
      <c r="P37" s="17">
        <v>5954.3249999999998</v>
      </c>
      <c r="Q37" s="17">
        <v>3243.4659999999999</v>
      </c>
      <c r="R37" s="17"/>
      <c r="S37" s="17"/>
      <c r="T37" s="17"/>
      <c r="U37" s="17"/>
      <c r="V37" s="17"/>
      <c r="W37" s="17"/>
      <c r="X37" s="17"/>
      <c r="Y37" s="17"/>
    </row>
    <row r="38" spans="1:25" x14ac:dyDescent="0.3">
      <c r="A38" s="2" t="s">
        <v>37</v>
      </c>
      <c r="B38" s="5">
        <v>99.580259999999996</v>
      </c>
      <c r="C38" s="5">
        <v>100</v>
      </c>
      <c r="D38" s="5">
        <v>31.93178</v>
      </c>
      <c r="E38" s="5">
        <v>11.83663</v>
      </c>
      <c r="F38" s="5"/>
      <c r="G38" s="5"/>
      <c r="H38" s="5"/>
      <c r="I38" s="5"/>
      <c r="J38" s="5"/>
      <c r="K38" s="5"/>
      <c r="L38" s="5"/>
      <c r="M38" s="5"/>
      <c r="N38" s="17">
        <v>21312.560000000001</v>
      </c>
      <c r="O38" s="17">
        <v>21402.400000000001</v>
      </c>
      <c r="P38" s="17">
        <v>6834.1679999999997</v>
      </c>
      <c r="Q38" s="17">
        <v>2533.3229999999999</v>
      </c>
      <c r="R38" s="17"/>
      <c r="S38" s="17"/>
      <c r="T38" s="17"/>
      <c r="U38" s="17"/>
      <c r="V38" s="17"/>
      <c r="W38" s="17"/>
      <c r="X38" s="17"/>
      <c r="Y38" s="17"/>
    </row>
    <row r="39" spans="1:25" x14ac:dyDescent="0.3">
      <c r="A39" s="2" t="s">
        <v>14</v>
      </c>
      <c r="N39" s="18"/>
      <c r="O39" s="18"/>
      <c r="P39" s="18"/>
      <c r="Q39" s="18"/>
    </row>
    <row r="40" spans="1:25" x14ac:dyDescent="0.3">
      <c r="A40" s="2" t="s">
        <v>35</v>
      </c>
      <c r="B40" s="5">
        <v>96.282619999999994</v>
      </c>
      <c r="C40" s="5">
        <v>100</v>
      </c>
      <c r="D40" s="5">
        <v>62.17136</v>
      </c>
      <c r="E40" s="5">
        <v>32.113810000000001</v>
      </c>
      <c r="F40" s="5">
        <f>AVERAGE(B40:B42)</f>
        <v>98.677359999999979</v>
      </c>
      <c r="G40" s="5">
        <f>STDEV(B40:B42)</f>
        <v>2.0767754549541486</v>
      </c>
      <c r="H40" s="5">
        <v>100</v>
      </c>
      <c r="I40" s="5" t="s">
        <v>77</v>
      </c>
      <c r="J40" s="5">
        <f>AVERAGE(D40:D42)</f>
        <v>59.023030000000006</v>
      </c>
      <c r="K40" s="5">
        <f>STDEV(D40:D42)</f>
        <v>2.7306033751352459</v>
      </c>
      <c r="L40" s="5">
        <f>AVERAGE(E40:E42)</f>
        <v>34.351446666666668</v>
      </c>
      <c r="M40" s="5">
        <f>STDEV(E40:E42)</f>
        <v>4.4260470981038527</v>
      </c>
      <c r="N40" s="17">
        <v>2790.5569999999998</v>
      </c>
      <c r="O40" s="17">
        <v>2898.2979999999998</v>
      </c>
      <c r="P40" s="17">
        <v>1801.9110000000001</v>
      </c>
      <c r="Q40" s="17">
        <v>930.75400000000002</v>
      </c>
      <c r="R40" s="17">
        <f>AVERAGE(N40:N42)</f>
        <v>3105.0073333333335</v>
      </c>
      <c r="S40" s="17">
        <f>STDEV(N40:N42)</f>
        <v>332.93006084211345</v>
      </c>
      <c r="T40" s="17">
        <f>AVERAGE(O40:O42)</f>
        <v>3143.5116666666668</v>
      </c>
      <c r="U40" s="17">
        <f>STDEV(O40:O42)</f>
        <v>283.75404585720617</v>
      </c>
      <c r="V40" s="17">
        <f>AVERAGE(P40:P42)</f>
        <v>1851.3486666666668</v>
      </c>
      <c r="W40" s="17">
        <f>STDEV(P40:P42)</f>
        <v>111.77626946867265</v>
      </c>
      <c r="X40" s="17">
        <f>AVERAGE(Q40:Q42)</f>
        <v>1077.5926666666667</v>
      </c>
      <c r="Y40" s="17">
        <f>STDEV(Q40:Q42)</f>
        <v>142.01084074933652</v>
      </c>
    </row>
    <row r="41" spans="1:25" x14ac:dyDescent="0.3">
      <c r="A41" s="2" t="s">
        <v>36</v>
      </c>
      <c r="B41" s="5">
        <v>99.765590000000003</v>
      </c>
      <c r="C41" s="5">
        <v>100</v>
      </c>
      <c r="D41" s="5">
        <v>57.59789</v>
      </c>
      <c r="E41" s="5">
        <v>39.449539999999999</v>
      </c>
      <c r="F41" s="5"/>
      <c r="G41" s="5"/>
      <c r="H41" s="5"/>
      <c r="I41" s="5"/>
      <c r="J41" s="5"/>
      <c r="K41" s="5"/>
      <c r="L41" s="5"/>
      <c r="M41" s="5"/>
      <c r="N41" s="17">
        <v>3070.7040000000002</v>
      </c>
      <c r="O41" s="17">
        <v>3077.9189999999999</v>
      </c>
      <c r="P41" s="17">
        <v>1772.816</v>
      </c>
      <c r="Q41" s="17">
        <v>1214.2249999999999</v>
      </c>
      <c r="R41" s="17"/>
      <c r="S41" s="17"/>
      <c r="T41" s="17"/>
      <c r="U41" s="17"/>
      <c r="V41" s="17"/>
      <c r="W41" s="17"/>
      <c r="X41" s="17"/>
      <c r="Y41" s="17"/>
    </row>
    <row r="42" spans="1:25" x14ac:dyDescent="0.3">
      <c r="A42" s="2" t="s">
        <v>37</v>
      </c>
      <c r="B42" s="5">
        <v>99.983869999999996</v>
      </c>
      <c r="C42" s="5">
        <v>100</v>
      </c>
      <c r="D42" s="5">
        <v>57.299840000000003</v>
      </c>
      <c r="E42" s="5">
        <v>31.49099</v>
      </c>
      <c r="F42" s="5"/>
      <c r="G42" s="5"/>
      <c r="H42" s="5"/>
      <c r="I42" s="5"/>
      <c r="J42" s="5"/>
      <c r="K42" s="5"/>
      <c r="L42" s="5"/>
      <c r="M42" s="5"/>
      <c r="N42" s="17">
        <v>3453.761</v>
      </c>
      <c r="O42" s="17">
        <v>3454.3180000000002</v>
      </c>
      <c r="P42" s="17">
        <v>1979.319</v>
      </c>
      <c r="Q42" s="17">
        <v>1087.799</v>
      </c>
      <c r="R42" s="17"/>
      <c r="S42" s="17"/>
      <c r="T42" s="17"/>
      <c r="U42" s="17"/>
      <c r="V42" s="17"/>
      <c r="W42" s="17"/>
      <c r="X42" s="17"/>
      <c r="Y42" s="17"/>
    </row>
    <row r="43" spans="1:25" x14ac:dyDescent="0.3">
      <c r="A43" s="2" t="s">
        <v>3</v>
      </c>
      <c r="N43" s="18"/>
      <c r="O43" s="18"/>
      <c r="P43" s="18"/>
      <c r="Q43" s="18"/>
    </row>
    <row r="44" spans="1:25" x14ac:dyDescent="0.3">
      <c r="A44" s="2" t="s">
        <v>35</v>
      </c>
      <c r="B44" s="5">
        <v>74.999560000000002</v>
      </c>
      <c r="C44" s="5">
        <v>100</v>
      </c>
      <c r="D44" s="5">
        <v>24.976230000000001</v>
      </c>
      <c r="E44" s="5">
        <v>6.3641019999999999</v>
      </c>
      <c r="F44" s="5">
        <f>AVERAGE(B44:B46)</f>
        <v>74.269289999999998</v>
      </c>
      <c r="G44" s="5">
        <f>STDEV(B44:B46)</f>
        <v>1.4064841201734222</v>
      </c>
      <c r="H44" s="5">
        <v>100</v>
      </c>
      <c r="I44" s="5" t="s">
        <v>77</v>
      </c>
      <c r="J44" s="5">
        <f>AVERAGE(D44:D46)</f>
        <v>27.045986666666664</v>
      </c>
      <c r="K44" s="5">
        <f>STDEV(D44:D46)</f>
        <v>2.3073285981917131</v>
      </c>
      <c r="L44" s="5">
        <f>AVERAGE(E44:E46)</f>
        <v>6.9029799999999994</v>
      </c>
      <c r="M44" s="5">
        <f>STDEV(E44:E46)</f>
        <v>0.96822832692449201</v>
      </c>
      <c r="N44" s="17">
        <v>415.03840000000002</v>
      </c>
      <c r="O44" s="17">
        <v>553.38779999999997</v>
      </c>
      <c r="P44" s="17">
        <v>138.21539999999999</v>
      </c>
      <c r="Q44" s="17">
        <v>35.218170000000001</v>
      </c>
      <c r="R44" s="17">
        <f>AVERAGE(N44:N46)</f>
        <v>448.37916666666666</v>
      </c>
      <c r="S44" s="17">
        <f>STDEV(N44:N46)</f>
        <v>36.003048888439054</v>
      </c>
      <c r="T44" s="17">
        <f>AVERAGE(O44:O46)</f>
        <v>604.42066666666676</v>
      </c>
      <c r="U44" s="17">
        <f>STDEV(O44:O46)</f>
        <v>59.480735514982804</v>
      </c>
      <c r="V44" s="17">
        <f>AVERAGE(P44:P46)</f>
        <v>164.38523333333333</v>
      </c>
      <c r="W44" s="17">
        <f>STDEV(P44:P46)</f>
        <v>30.446420612008559</v>
      </c>
      <c r="X44" s="17">
        <f>AVERAGE(Q44:Q46)</f>
        <v>41.635403333333336</v>
      </c>
      <c r="Y44" s="17">
        <f>STDEV(Q44:Q46)</f>
        <v>6.0893052849839355</v>
      </c>
    </row>
    <row r="45" spans="1:25" x14ac:dyDescent="0.3">
      <c r="A45" s="2" t="s">
        <v>36</v>
      </c>
      <c r="B45" s="5">
        <v>75.160430000000005</v>
      </c>
      <c r="C45" s="5">
        <v>100</v>
      </c>
      <c r="D45" s="5">
        <v>26.62799</v>
      </c>
      <c r="E45" s="5">
        <v>8.0207549999999994</v>
      </c>
      <c r="F45" s="5"/>
      <c r="G45" s="5"/>
      <c r="H45" s="5"/>
      <c r="I45" s="5"/>
      <c r="J45" s="5"/>
      <c r="K45" s="5"/>
      <c r="L45" s="5"/>
      <c r="M45" s="5"/>
      <c r="N45" s="17">
        <v>443.54340000000002</v>
      </c>
      <c r="O45" s="17">
        <v>590.12890000000004</v>
      </c>
      <c r="P45" s="17">
        <v>157.13939999999999</v>
      </c>
      <c r="Q45" s="17">
        <v>47.332790000000003</v>
      </c>
      <c r="R45" s="17"/>
      <c r="S45" s="17"/>
      <c r="T45" s="17"/>
      <c r="U45" s="17"/>
      <c r="V45" s="17"/>
      <c r="W45" s="17"/>
      <c r="X45" s="17"/>
      <c r="Y45" s="17"/>
    </row>
    <row r="46" spans="1:25" x14ac:dyDescent="0.3">
      <c r="A46" s="2" t="s">
        <v>37</v>
      </c>
      <c r="B46" s="5">
        <v>72.647880000000001</v>
      </c>
      <c r="C46" s="5">
        <v>100</v>
      </c>
      <c r="D46" s="5">
        <v>29.533740000000002</v>
      </c>
      <c r="E46" s="5">
        <v>6.3240829999999999</v>
      </c>
      <c r="F46" s="5"/>
      <c r="G46" s="5"/>
      <c r="H46" s="5"/>
      <c r="I46" s="5"/>
      <c r="J46" s="5"/>
      <c r="K46" s="5"/>
      <c r="L46" s="5"/>
      <c r="M46" s="5"/>
      <c r="N46" s="17">
        <v>486.5557</v>
      </c>
      <c r="O46" s="17">
        <v>669.74530000000004</v>
      </c>
      <c r="P46" s="17">
        <v>197.80090000000001</v>
      </c>
      <c r="Q46" s="17">
        <v>42.355249999999998</v>
      </c>
      <c r="R46" s="17"/>
      <c r="S46" s="17"/>
      <c r="T46" s="17"/>
      <c r="U46" s="17"/>
      <c r="V46" s="17"/>
      <c r="W46" s="17"/>
      <c r="X46" s="17"/>
      <c r="Y46" s="17"/>
    </row>
    <row r="47" spans="1:25" x14ac:dyDescent="0.3">
      <c r="A47" s="2" t="s">
        <v>15</v>
      </c>
      <c r="N47" s="18"/>
      <c r="O47" s="18"/>
      <c r="P47" s="18"/>
      <c r="Q47" s="18"/>
    </row>
    <row r="48" spans="1:25" x14ac:dyDescent="0.3">
      <c r="A48" s="2" t="s">
        <v>35</v>
      </c>
      <c r="B48" s="5">
        <v>127.0202</v>
      </c>
      <c r="C48" s="5">
        <v>100</v>
      </c>
      <c r="D48" s="5">
        <v>40.067639999999997</v>
      </c>
      <c r="E48" s="5">
        <v>14.302049999999999</v>
      </c>
      <c r="F48" s="5">
        <f>AVERAGE(B48:B50)</f>
        <v>134.18406666666667</v>
      </c>
      <c r="G48" s="5">
        <f>STDEV(B48:B50)</f>
        <v>6.4825059640029075</v>
      </c>
      <c r="H48" s="5">
        <v>100</v>
      </c>
      <c r="I48" s="5" t="s">
        <v>77</v>
      </c>
      <c r="J48" s="5">
        <f>AVERAGE(D48:D50)</f>
        <v>39.918326666666665</v>
      </c>
      <c r="K48" s="5">
        <f>STDEV(D48:D50)</f>
        <v>0.85947306515872335</v>
      </c>
      <c r="L48" s="5">
        <f>AVERAGE(E48:E50)</f>
        <v>17.383459999999999</v>
      </c>
      <c r="M48" s="5">
        <f>STDEV(E48:E50)</f>
        <v>3.916953442574977</v>
      </c>
      <c r="N48" s="17">
        <v>829.19939999999997</v>
      </c>
      <c r="O48" s="17">
        <v>652.80939999999998</v>
      </c>
      <c r="P48" s="17">
        <v>261.56529999999998</v>
      </c>
      <c r="Q48" s="17">
        <v>93.365110000000001</v>
      </c>
      <c r="R48" s="17">
        <f>AVERAGE(N48:N50)</f>
        <v>962.74693333333335</v>
      </c>
      <c r="S48" s="17">
        <f>STDEV(N48:N50)</f>
        <v>128.98890177628999</v>
      </c>
      <c r="T48" s="17">
        <f>AVERAGE(O48:O50)</f>
        <v>716.27086666666673</v>
      </c>
      <c r="U48" s="17">
        <f>STDEV(O48:O50)</f>
        <v>75.42816603433586</v>
      </c>
      <c r="V48" s="17">
        <f>AVERAGE(P48:P50)</f>
        <v>286.16859999999997</v>
      </c>
      <c r="W48" s="17">
        <f>STDEV(P48:P50)</f>
        <v>34.347135899081891</v>
      </c>
      <c r="X48" s="17">
        <f>AVERAGE(Q48:Q50)</f>
        <v>124.50290333333335</v>
      </c>
      <c r="Y48" s="17">
        <f>STDEV(Q48:Q50)</f>
        <v>29.383275323592279</v>
      </c>
    </row>
    <row r="49" spans="1:25" x14ac:dyDescent="0.3">
      <c r="A49" s="2" t="s">
        <v>36</v>
      </c>
      <c r="B49" s="5">
        <v>139.6454</v>
      </c>
      <c r="C49" s="5">
        <v>100</v>
      </c>
      <c r="D49" s="5">
        <v>38.993980000000001</v>
      </c>
      <c r="E49" s="5">
        <v>21.791429999999998</v>
      </c>
      <c r="F49" s="5"/>
      <c r="G49" s="5"/>
      <c r="H49" s="5"/>
      <c r="I49" s="5"/>
      <c r="J49" s="5"/>
      <c r="K49" s="5"/>
      <c r="L49" s="5"/>
      <c r="M49" s="5"/>
      <c r="N49" s="17">
        <v>972.40740000000005</v>
      </c>
      <c r="O49" s="17">
        <v>696.34029999999996</v>
      </c>
      <c r="P49" s="17">
        <v>271.5308</v>
      </c>
      <c r="Q49" s="17">
        <v>151.74250000000001</v>
      </c>
      <c r="R49" s="17"/>
      <c r="S49" s="17"/>
      <c r="T49" s="17"/>
      <c r="U49" s="17"/>
      <c r="V49" s="17"/>
      <c r="W49" s="17"/>
      <c r="X49" s="17"/>
      <c r="Y49" s="17"/>
    </row>
    <row r="50" spans="1:25" x14ac:dyDescent="0.3">
      <c r="A50" s="2" t="s">
        <v>37</v>
      </c>
      <c r="B50" s="5">
        <v>135.88659999999999</v>
      </c>
      <c r="C50" s="5">
        <v>100</v>
      </c>
      <c r="D50" s="5">
        <v>40.693359999999998</v>
      </c>
      <c r="E50" s="5">
        <v>16.056899999999999</v>
      </c>
      <c r="F50" s="5"/>
      <c r="G50" s="5"/>
      <c r="H50" s="5"/>
      <c r="I50" s="5"/>
      <c r="J50" s="5"/>
      <c r="K50" s="5"/>
      <c r="L50" s="5"/>
      <c r="M50" s="5"/>
      <c r="N50" s="17">
        <v>1086.634</v>
      </c>
      <c r="O50" s="17">
        <v>799.66290000000004</v>
      </c>
      <c r="P50" s="17">
        <v>325.40969999999999</v>
      </c>
      <c r="Q50" s="17">
        <v>128.40110000000001</v>
      </c>
      <c r="R50" s="17"/>
      <c r="S50" s="17"/>
      <c r="T50" s="17"/>
      <c r="U50" s="17"/>
      <c r="V50" s="17"/>
      <c r="W50" s="17"/>
      <c r="X50" s="17"/>
      <c r="Y50" s="17"/>
    </row>
    <row r="51" spans="1:25" x14ac:dyDescent="0.3">
      <c r="A51" s="2" t="s">
        <v>16</v>
      </c>
      <c r="N51" s="18"/>
      <c r="O51" s="18"/>
      <c r="P51" s="18"/>
      <c r="Q51" s="18"/>
    </row>
    <row r="52" spans="1:25" x14ac:dyDescent="0.3">
      <c r="A52" s="2" t="s">
        <v>35</v>
      </c>
      <c r="B52" s="5">
        <v>94.805940000000007</v>
      </c>
      <c r="C52" s="5">
        <v>100</v>
      </c>
      <c r="D52" s="5">
        <v>44.732990000000001</v>
      </c>
      <c r="E52" s="5">
        <v>8.2341270000000009</v>
      </c>
      <c r="F52" s="5">
        <f>AVERAGE(B52:B54)</f>
        <v>108.27551333333334</v>
      </c>
      <c r="G52" s="5">
        <f>STDEV(B52:B54)</f>
        <v>11.986371566764202</v>
      </c>
      <c r="H52" s="5">
        <v>100</v>
      </c>
      <c r="I52" s="5" t="s">
        <v>77</v>
      </c>
      <c r="J52" s="5">
        <f>AVERAGE(D52:D54)</f>
        <v>46.603479999999998</v>
      </c>
      <c r="K52" s="5">
        <f>STDEV(D52:D54)</f>
        <v>2.244995973782582</v>
      </c>
      <c r="L52" s="5">
        <f>AVERAGE(E52:E54)</f>
        <v>19.573062333333336</v>
      </c>
      <c r="M52" s="5">
        <f>STDEV(E52:E54)</f>
        <v>11.203106196610669</v>
      </c>
      <c r="N52" s="17">
        <v>643.02380000000005</v>
      </c>
      <c r="O52" s="17">
        <v>678.2527</v>
      </c>
      <c r="P52" s="17">
        <v>303.40269999999998</v>
      </c>
      <c r="Q52" s="17">
        <v>55.848190000000002</v>
      </c>
      <c r="R52" s="17">
        <f>AVERAGE(N52:N54)</f>
        <v>769.77616666666665</v>
      </c>
      <c r="S52" s="17">
        <f>STDEV(N52:N54)</f>
        <v>130.75927206176721</v>
      </c>
      <c r="T52" s="17">
        <f>AVERAGE(O52:O54)</f>
        <v>710.29343333333327</v>
      </c>
      <c r="U52" s="17">
        <f>STDEV(O52:O54)</f>
        <v>83.910458409505395</v>
      </c>
      <c r="V52" s="17">
        <f>AVERAGE(P52:P54)</f>
        <v>330.50053333333329</v>
      </c>
      <c r="W52" s="17">
        <f>STDEV(P52:P54)</f>
        <v>35.289968618905469</v>
      </c>
      <c r="X52" s="17">
        <f>AVERAGE(Q52:Q54)</f>
        <v>137.99576333333334</v>
      </c>
      <c r="Y52" s="17">
        <f>STDEV(Q52:Q54)</f>
        <v>73.681565716799398</v>
      </c>
    </row>
    <row r="53" spans="1:25" x14ac:dyDescent="0.3">
      <c r="A53" s="2" t="s">
        <v>36</v>
      </c>
      <c r="B53" s="5">
        <v>117.76730000000001</v>
      </c>
      <c r="C53" s="5">
        <v>100</v>
      </c>
      <c r="D53" s="5">
        <v>49.093060000000001</v>
      </c>
      <c r="E53" s="5">
        <v>30.635210000000001</v>
      </c>
      <c r="F53" s="5"/>
      <c r="G53" s="5"/>
      <c r="H53" s="5"/>
      <c r="I53" s="5"/>
      <c r="J53" s="5"/>
      <c r="K53" s="5"/>
      <c r="L53" s="5"/>
      <c r="M53" s="5"/>
      <c r="N53" s="17">
        <v>762.10050000000001</v>
      </c>
      <c r="O53" s="17">
        <v>647.1241</v>
      </c>
      <c r="P53" s="17">
        <v>317.69299999999998</v>
      </c>
      <c r="Q53" s="17">
        <v>198.24780000000001</v>
      </c>
      <c r="R53" s="17"/>
      <c r="S53" s="17"/>
      <c r="T53" s="17"/>
      <c r="U53" s="17"/>
      <c r="V53" s="17"/>
      <c r="W53" s="17"/>
      <c r="X53" s="17"/>
      <c r="Y53" s="17"/>
    </row>
    <row r="54" spans="1:25" x14ac:dyDescent="0.3">
      <c r="A54" s="2" t="s">
        <v>37</v>
      </c>
      <c r="B54" s="5">
        <v>112.2533</v>
      </c>
      <c r="C54" s="5">
        <v>100</v>
      </c>
      <c r="D54" s="5">
        <v>45.984389999999998</v>
      </c>
      <c r="E54" s="5">
        <v>19.84985</v>
      </c>
      <c r="F54" s="5"/>
      <c r="G54" s="5"/>
      <c r="H54" s="5"/>
      <c r="I54" s="5"/>
      <c r="J54" s="5"/>
      <c r="K54" s="5"/>
      <c r="L54" s="5"/>
      <c r="M54" s="5"/>
      <c r="N54" s="17">
        <v>904.20420000000001</v>
      </c>
      <c r="O54" s="17">
        <v>805.50350000000003</v>
      </c>
      <c r="P54" s="17">
        <v>370.40589999999997</v>
      </c>
      <c r="Q54" s="17">
        <v>159.8913</v>
      </c>
      <c r="R54" s="17"/>
      <c r="S54" s="17"/>
      <c r="T54" s="17"/>
      <c r="U54" s="17"/>
      <c r="V54" s="17"/>
      <c r="W54" s="17"/>
      <c r="X54" s="17"/>
      <c r="Y54" s="17"/>
    </row>
    <row r="55" spans="1:25" x14ac:dyDescent="0.3">
      <c r="A55" s="2" t="s">
        <v>17</v>
      </c>
      <c r="N55" s="18"/>
      <c r="O55" s="18"/>
      <c r="P55" s="18"/>
      <c r="Q55" s="18"/>
    </row>
    <row r="56" spans="1:25" x14ac:dyDescent="0.3">
      <c r="A56" s="2" t="s">
        <v>35</v>
      </c>
      <c r="B56" s="5">
        <v>101.58669999999999</v>
      </c>
      <c r="C56" s="5">
        <v>100</v>
      </c>
      <c r="D56" s="5">
        <v>80.032160000000005</v>
      </c>
      <c r="E56" s="5">
        <v>52.654629999999997</v>
      </c>
      <c r="F56" s="5">
        <f>AVERAGE(B56:B58)</f>
        <v>103.2891</v>
      </c>
      <c r="G56" s="5">
        <f>STDEV(B56:B58)</f>
        <v>1.7308174976004855</v>
      </c>
      <c r="H56" s="5">
        <v>100</v>
      </c>
      <c r="I56" s="5" t="s">
        <v>77</v>
      </c>
      <c r="J56" s="5">
        <f>AVERAGE(D56:D58)</f>
        <v>78.264896666666672</v>
      </c>
      <c r="K56" s="5">
        <f>STDEV(D56:D58)</f>
        <v>1.5533656516201657</v>
      </c>
      <c r="L56" s="5">
        <f>AVERAGE(E56:E58)</f>
        <v>54.745006666666661</v>
      </c>
      <c r="M56" s="5">
        <f>STDEV(E56:E58)</f>
        <v>4.7394515045132932</v>
      </c>
      <c r="N56" s="17">
        <v>1147.2449999999999</v>
      </c>
      <c r="O56" s="17">
        <v>1129.326</v>
      </c>
      <c r="P56" s="17">
        <v>903.82410000000004</v>
      </c>
      <c r="Q56" s="17">
        <v>594.64250000000004</v>
      </c>
      <c r="R56" s="17">
        <f>AVERAGE(N56:N58)</f>
        <v>1298.2149999999999</v>
      </c>
      <c r="S56" s="17">
        <f>STDEV(N56:N58)</f>
        <v>159.42897613357496</v>
      </c>
      <c r="T56" s="17">
        <f>AVERAGE(O56:O58)</f>
        <v>1255.3906666666667</v>
      </c>
      <c r="U56" s="17">
        <f>STDEV(O56:O58)</f>
        <v>133.0965721584644</v>
      </c>
      <c r="V56" s="17">
        <f>AVERAGE(P56:P58)</f>
        <v>981.55116666666675</v>
      </c>
      <c r="W56" s="17">
        <f>STDEV(P56:P58)</f>
        <v>91.794162208406988</v>
      </c>
      <c r="X56" s="17">
        <f>AVERAGE(Q56:Q58)</f>
        <v>686.35843333333332</v>
      </c>
      <c r="Y56" s="17">
        <f>STDEV(Q56:Q58)</f>
        <v>80.88396315959875</v>
      </c>
    </row>
    <row r="57" spans="1:25" x14ac:dyDescent="0.3">
      <c r="A57" s="2" t="s">
        <v>36</v>
      </c>
      <c r="B57" s="5">
        <v>103.2336</v>
      </c>
      <c r="C57" s="5">
        <v>100</v>
      </c>
      <c r="D57" s="5">
        <v>77.115690000000001</v>
      </c>
      <c r="E57" s="5">
        <v>60.170279999999998</v>
      </c>
      <c r="F57" s="5"/>
      <c r="G57" s="5"/>
      <c r="H57" s="5"/>
      <c r="I57" s="5"/>
      <c r="J57" s="5"/>
      <c r="K57" s="5"/>
      <c r="L57" s="5"/>
      <c r="M57" s="5"/>
      <c r="N57" s="17">
        <v>1282.4659999999999</v>
      </c>
      <c r="O57" s="17">
        <v>1242.2950000000001</v>
      </c>
      <c r="P57" s="17">
        <v>958.00440000000003</v>
      </c>
      <c r="Q57" s="17">
        <v>747.49239999999998</v>
      </c>
      <c r="R57" s="17"/>
      <c r="S57" s="17"/>
      <c r="T57" s="17"/>
      <c r="U57" s="17"/>
      <c r="V57" s="17"/>
      <c r="W57" s="17"/>
      <c r="X57" s="17"/>
      <c r="Y57" s="17"/>
    </row>
    <row r="58" spans="1:25" x14ac:dyDescent="0.3">
      <c r="A58" s="2" t="s">
        <v>37</v>
      </c>
      <c r="B58" s="5">
        <v>105.047</v>
      </c>
      <c r="C58" s="5">
        <v>100</v>
      </c>
      <c r="D58" s="5">
        <v>77.646839999999997</v>
      </c>
      <c r="E58" s="5">
        <v>51.410110000000003</v>
      </c>
      <c r="F58" s="5"/>
      <c r="G58" s="5"/>
      <c r="H58" s="5"/>
      <c r="I58" s="5"/>
      <c r="J58" s="5"/>
      <c r="K58" s="5"/>
      <c r="L58" s="5"/>
      <c r="M58" s="5"/>
      <c r="N58" s="17">
        <v>1464.934</v>
      </c>
      <c r="O58" s="17">
        <v>1394.5509999999999</v>
      </c>
      <c r="P58" s="17">
        <v>1082.825</v>
      </c>
      <c r="Q58" s="17">
        <v>716.94039999999995</v>
      </c>
      <c r="R58" s="17"/>
      <c r="S58" s="17"/>
      <c r="T58" s="17"/>
      <c r="U58" s="17"/>
      <c r="V58" s="17"/>
      <c r="W58" s="17"/>
      <c r="X58" s="17"/>
      <c r="Y58" s="17"/>
    </row>
    <row r="59" spans="1:25" x14ac:dyDescent="0.3">
      <c r="A59" s="2" t="s">
        <v>18</v>
      </c>
      <c r="N59" s="18"/>
      <c r="O59" s="18"/>
      <c r="P59" s="18"/>
      <c r="Q59" s="18"/>
    </row>
    <row r="60" spans="1:25" x14ac:dyDescent="0.3">
      <c r="A60" s="2" t="s">
        <v>35</v>
      </c>
      <c r="B60" s="5">
        <v>130.9922</v>
      </c>
      <c r="C60" s="5">
        <v>100</v>
      </c>
      <c r="D60" s="5">
        <v>41.060130000000001</v>
      </c>
      <c r="E60" s="5">
        <v>6.3686189999999998</v>
      </c>
      <c r="F60" s="5">
        <f>AVERAGE(B60:B62)</f>
        <v>131.10896666666667</v>
      </c>
      <c r="G60" s="5">
        <f>STDEV(B60:B62)</f>
        <v>1.7114401080181949</v>
      </c>
      <c r="H60" s="5">
        <v>100</v>
      </c>
      <c r="I60" s="5" t="s">
        <v>77</v>
      </c>
      <c r="J60" s="5">
        <f>AVERAGE(D60:D62)</f>
        <v>37.850483333333329</v>
      </c>
      <c r="K60" s="5">
        <f>STDEV(D60:D62)</f>
        <v>3.6139040682526899</v>
      </c>
      <c r="L60" s="5">
        <f>AVERAGE(E60:E62)</f>
        <v>12.158613000000001</v>
      </c>
      <c r="M60" s="5">
        <f>STDEV(E60:E62)</f>
        <v>5.7679681315110392</v>
      </c>
      <c r="N60" s="17">
        <v>515.76490000000001</v>
      </c>
      <c r="O60" s="17">
        <v>393.73719999999997</v>
      </c>
      <c r="P60" s="17">
        <v>161.66900000000001</v>
      </c>
      <c r="Q60" s="17">
        <v>25.075620000000001</v>
      </c>
      <c r="R60" s="17">
        <f>AVERAGE(N60:N62)</f>
        <v>593.52616666666665</v>
      </c>
      <c r="S60" s="17">
        <f>STDEV(N60:N62)</f>
        <v>76.569081319050241</v>
      </c>
      <c r="T60" s="17">
        <f>AVERAGE(O60:O62)</f>
        <v>452.96636666666672</v>
      </c>
      <c r="U60" s="17">
        <f>STDEV(O60:O62)</f>
        <v>61.575253922198684</v>
      </c>
      <c r="V60" s="17">
        <f>AVERAGE(P60:P62)</f>
        <v>169.97493333333333</v>
      </c>
      <c r="W60" s="17">
        <f>STDEV(P60:P62)</f>
        <v>7.2928540122049084</v>
      </c>
      <c r="X60" s="17">
        <f>AVERAGE(Q60:Q62)</f>
        <v>56.141716666666667</v>
      </c>
      <c r="Y60" s="17">
        <f>STDEV(Q60:Q62)</f>
        <v>28.253912384557172</v>
      </c>
    </row>
    <row r="61" spans="1:25" x14ac:dyDescent="0.3">
      <c r="A61" s="2" t="s">
        <v>36</v>
      </c>
      <c r="B61" s="5">
        <v>132.8758</v>
      </c>
      <c r="C61" s="5">
        <v>100</v>
      </c>
      <c r="D61" s="5">
        <v>38.555190000000003</v>
      </c>
      <c r="E61" s="5">
        <v>17.904299999999999</v>
      </c>
      <c r="F61" s="5"/>
      <c r="G61" s="5"/>
      <c r="H61" s="5"/>
      <c r="I61" s="5"/>
      <c r="J61" s="5"/>
      <c r="K61" s="5"/>
      <c r="L61" s="5"/>
      <c r="M61" s="5"/>
      <c r="N61" s="17">
        <v>595.96900000000005</v>
      </c>
      <c r="O61" s="17">
        <v>448.51569999999998</v>
      </c>
      <c r="P61" s="17">
        <v>172.92609999999999</v>
      </c>
      <c r="Q61" s="17">
        <v>80.303600000000003</v>
      </c>
      <c r="R61" s="17"/>
      <c r="S61" s="17"/>
      <c r="T61" s="17"/>
      <c r="U61" s="17"/>
      <c r="V61" s="17"/>
      <c r="W61" s="17"/>
      <c r="X61" s="17"/>
      <c r="Y61" s="17"/>
    </row>
    <row r="62" spans="1:25" x14ac:dyDescent="0.3">
      <c r="A62" s="2" t="s">
        <v>37</v>
      </c>
      <c r="B62" s="5">
        <v>129.4589</v>
      </c>
      <c r="C62" s="5">
        <v>100</v>
      </c>
      <c r="D62" s="5">
        <v>33.936129999999999</v>
      </c>
      <c r="E62" s="5">
        <v>12.202920000000001</v>
      </c>
      <c r="F62" s="5"/>
      <c r="G62" s="5"/>
      <c r="H62" s="5"/>
      <c r="I62" s="5"/>
      <c r="J62" s="5"/>
      <c r="K62" s="5"/>
      <c r="L62" s="5"/>
      <c r="M62" s="5"/>
      <c r="N62" s="17">
        <v>668.84460000000001</v>
      </c>
      <c r="O62" s="17">
        <v>516.64620000000002</v>
      </c>
      <c r="P62" s="17">
        <v>175.3297</v>
      </c>
      <c r="Q62" s="17">
        <v>63.045929999999998</v>
      </c>
      <c r="R62" s="17"/>
      <c r="S62" s="17"/>
      <c r="T62" s="17"/>
      <c r="U62" s="17"/>
      <c r="V62" s="17"/>
      <c r="W62" s="17"/>
      <c r="X62" s="17"/>
      <c r="Y62" s="17"/>
    </row>
    <row r="63" spans="1:25" x14ac:dyDescent="0.3">
      <c r="A63" s="2" t="s">
        <v>6</v>
      </c>
      <c r="N63" s="18"/>
      <c r="O63" s="18"/>
      <c r="P63" s="18"/>
      <c r="Q63" s="18"/>
    </row>
    <row r="64" spans="1:25" x14ac:dyDescent="0.3">
      <c r="A64" s="2" t="s">
        <v>35</v>
      </c>
      <c r="B64" s="5">
        <v>94.526160000000004</v>
      </c>
      <c r="C64" s="5">
        <v>100</v>
      </c>
      <c r="D64" s="5">
        <v>69.044740000000004</v>
      </c>
      <c r="E64" s="5">
        <v>29.65325</v>
      </c>
      <c r="F64" s="5">
        <f>AVERAGE(B64:B66)</f>
        <v>91.596323333333331</v>
      </c>
      <c r="G64" s="5">
        <f>STDEV(B64:B66)</f>
        <v>4.3080773607298832</v>
      </c>
      <c r="H64" s="5">
        <v>100</v>
      </c>
      <c r="I64" s="5" t="s">
        <v>77</v>
      </c>
      <c r="J64" s="5">
        <f>AVERAGE(D64:D66)</f>
        <v>64.854703333333333</v>
      </c>
      <c r="K64" s="5">
        <f>STDEV(D64:D66)</f>
        <v>3.6348352268890212</v>
      </c>
      <c r="L64" s="5">
        <f>AVERAGE(E64:E66)</f>
        <v>28.742896666666667</v>
      </c>
      <c r="M64" s="5">
        <f>STDEV(E64:E66)</f>
        <v>3.3954072223716176</v>
      </c>
      <c r="N64" s="17">
        <v>2183.482</v>
      </c>
      <c r="O64" s="17">
        <v>2309.924</v>
      </c>
      <c r="P64" s="17">
        <v>1594.8810000000001</v>
      </c>
      <c r="Q64" s="17">
        <v>684.96759999999995</v>
      </c>
      <c r="R64" s="17">
        <f>AVERAGE(N64:N66)</f>
        <v>2623.5443333333333</v>
      </c>
      <c r="S64" s="17">
        <f>STDEV(N64:N66)</f>
        <v>407.62194918371853</v>
      </c>
      <c r="T64" s="17">
        <f>AVERAGE(O64:O66)</f>
        <v>2880.5369999999998</v>
      </c>
      <c r="U64" s="17">
        <f>STDEV(O64:O66)</f>
        <v>569.33582674815182</v>
      </c>
      <c r="V64" s="17">
        <f>AVERAGE(P64:P66)</f>
        <v>1856.6076666666668</v>
      </c>
      <c r="W64" s="17">
        <f>STDEV(P64:P66)</f>
        <v>292.0353553413218</v>
      </c>
      <c r="X64" s="17">
        <f>AVERAGE(Q64:Q66)</f>
        <v>819.12723333333327</v>
      </c>
      <c r="Y64" s="17">
        <f>STDEV(Q64:Q66)</f>
        <v>118.75594554026932</v>
      </c>
    </row>
    <row r="65" spans="1:25" x14ac:dyDescent="0.3">
      <c r="A65" s="2" t="s">
        <v>36</v>
      </c>
      <c r="B65" s="5">
        <v>93.613010000000003</v>
      </c>
      <c r="C65" s="5">
        <v>100</v>
      </c>
      <c r="D65" s="5">
        <v>62.548209999999997</v>
      </c>
      <c r="E65" s="5">
        <v>31.590330000000002</v>
      </c>
      <c r="F65" s="5"/>
      <c r="G65" s="5"/>
      <c r="H65" s="5"/>
      <c r="I65" s="5"/>
      <c r="J65" s="5"/>
      <c r="K65" s="5"/>
      <c r="L65" s="5"/>
      <c r="M65" s="5"/>
      <c r="N65" s="17">
        <v>2698.9569999999999</v>
      </c>
      <c r="O65" s="17">
        <v>2883.1</v>
      </c>
      <c r="P65" s="17">
        <v>1803.327</v>
      </c>
      <c r="Q65" s="17">
        <v>910.7808</v>
      </c>
      <c r="R65" s="17"/>
      <c r="S65" s="17"/>
      <c r="T65" s="17"/>
      <c r="U65" s="17"/>
      <c r="V65" s="17"/>
      <c r="W65" s="17"/>
      <c r="X65" s="17"/>
      <c r="Y65" s="17"/>
    </row>
    <row r="66" spans="1:25" x14ac:dyDescent="0.3">
      <c r="A66" s="2" t="s">
        <v>37</v>
      </c>
      <c r="B66" s="5">
        <v>86.649799999999999</v>
      </c>
      <c r="C66" s="5">
        <v>100</v>
      </c>
      <c r="D66" s="5">
        <v>62.971159999999998</v>
      </c>
      <c r="E66" s="5">
        <v>24.985109999999999</v>
      </c>
      <c r="F66" s="5"/>
      <c r="G66" s="5"/>
      <c r="H66" s="5"/>
      <c r="I66" s="5"/>
      <c r="J66" s="5"/>
      <c r="K66" s="5"/>
      <c r="L66" s="5"/>
      <c r="M66" s="5"/>
      <c r="N66" s="17">
        <v>2988.194</v>
      </c>
      <c r="O66" s="17">
        <v>3448.587</v>
      </c>
      <c r="P66" s="17">
        <v>2171.6149999999998</v>
      </c>
      <c r="Q66" s="17">
        <v>861.63329999999996</v>
      </c>
      <c r="R66" s="17"/>
      <c r="S66" s="17"/>
      <c r="T66" s="17"/>
      <c r="U66" s="17"/>
      <c r="V66" s="17"/>
      <c r="W66" s="17"/>
      <c r="X66" s="17"/>
      <c r="Y66" s="17"/>
    </row>
    <row r="67" spans="1:25" x14ac:dyDescent="0.3">
      <c r="A67" s="2" t="s">
        <v>19</v>
      </c>
      <c r="N67" s="18"/>
      <c r="O67" s="18"/>
      <c r="P67" s="18"/>
      <c r="Q67" s="18"/>
    </row>
    <row r="68" spans="1:25" x14ac:dyDescent="0.3">
      <c r="A68" s="2" t="s">
        <v>35</v>
      </c>
      <c r="B68" s="5">
        <v>74.937049999999999</v>
      </c>
      <c r="C68" s="5">
        <v>100</v>
      </c>
      <c r="D68" s="5">
        <v>49.624940000000002</v>
      </c>
      <c r="E68" s="5">
        <v>19.13907</v>
      </c>
      <c r="F68" s="5">
        <f>AVERAGE(B68:B70)</f>
        <v>79.728889999999993</v>
      </c>
      <c r="G68" s="5">
        <f>STDEV(B68:B70)</f>
        <v>4.1504279347676896</v>
      </c>
      <c r="H68" s="5">
        <v>100</v>
      </c>
      <c r="I68" s="5" t="s">
        <v>77</v>
      </c>
      <c r="J68" s="5">
        <f>AVERAGE(D68:D70)</f>
        <v>49.135093333333337</v>
      </c>
      <c r="K68" s="5">
        <f>STDEV(D68:D70)</f>
        <v>2.8566741707155421</v>
      </c>
      <c r="L68" s="5">
        <f>AVERAGE(E68:E70)</f>
        <v>22.039820000000002</v>
      </c>
      <c r="M68" s="5">
        <f>STDEV(E68:E70)</f>
        <v>3.6277077081677804</v>
      </c>
      <c r="N68" s="17">
        <v>4997.9639999999999</v>
      </c>
      <c r="O68" s="17">
        <v>6669.55</v>
      </c>
      <c r="P68" s="17">
        <v>3309.761</v>
      </c>
      <c r="Q68" s="17">
        <v>1276.49</v>
      </c>
      <c r="R68" s="17">
        <f>AVERAGE(N68:N70)</f>
        <v>5681.9720000000007</v>
      </c>
      <c r="S68" s="17">
        <f>STDEV(N68:N70)</f>
        <v>643.617145862352</v>
      </c>
      <c r="T68" s="17">
        <f>AVERAGE(O68:O70)</f>
        <v>7113.4573333333328</v>
      </c>
      <c r="U68" s="17">
        <f>STDEV(O68:O70)</f>
        <v>495.5006857728182</v>
      </c>
      <c r="V68" s="17">
        <f>AVERAGE(P68:P70)</f>
        <v>3500.0046666666663</v>
      </c>
      <c r="W68" s="17">
        <f>STDEV(P68:P70)</f>
        <v>395.96925868094019</v>
      </c>
      <c r="X68" s="17">
        <f>AVERAGE(Q68:Q70)</f>
        <v>1568.777</v>
      </c>
      <c r="Y68" s="17">
        <f>STDEV(Q68:Q70)</f>
        <v>279.51129897912801</v>
      </c>
    </row>
    <row r="69" spans="1:25" x14ac:dyDescent="0.3">
      <c r="A69" s="2" t="s">
        <v>36</v>
      </c>
      <c r="B69" s="5">
        <v>82.193759999999997</v>
      </c>
      <c r="C69" s="5">
        <v>100</v>
      </c>
      <c r="D69" s="5">
        <v>46.065170000000002</v>
      </c>
      <c r="E69" s="5">
        <v>26.10735</v>
      </c>
      <c r="F69" s="5"/>
      <c r="G69" s="5"/>
      <c r="H69" s="5"/>
      <c r="I69" s="5"/>
      <c r="J69" s="5"/>
      <c r="K69" s="5"/>
      <c r="L69" s="5"/>
      <c r="M69" s="5"/>
      <c r="N69" s="17">
        <v>5772.2960000000003</v>
      </c>
      <c r="O69" s="17">
        <v>7022.7920000000004</v>
      </c>
      <c r="P69" s="17">
        <v>3235.0610000000001</v>
      </c>
      <c r="Q69" s="17">
        <v>1833.4649999999999</v>
      </c>
      <c r="R69" s="17"/>
      <c r="S69" s="17"/>
      <c r="T69" s="17"/>
      <c r="U69" s="17"/>
      <c r="V69" s="17"/>
      <c r="W69" s="17"/>
      <c r="X69" s="17"/>
      <c r="Y69" s="17"/>
    </row>
    <row r="70" spans="1:25" x14ac:dyDescent="0.3">
      <c r="A70" s="2" t="s">
        <v>37</v>
      </c>
      <c r="B70" s="5">
        <v>82.055859999999996</v>
      </c>
      <c r="C70" s="5">
        <v>100</v>
      </c>
      <c r="D70" s="5">
        <v>51.715170000000001</v>
      </c>
      <c r="E70" s="5">
        <v>20.87304</v>
      </c>
      <c r="F70" s="5"/>
      <c r="G70" s="5"/>
      <c r="H70" s="5"/>
      <c r="I70" s="5"/>
      <c r="J70" s="5"/>
      <c r="K70" s="5"/>
      <c r="L70" s="5"/>
      <c r="M70" s="5"/>
      <c r="N70" s="17">
        <v>6275.6559999999999</v>
      </c>
      <c r="O70" s="17">
        <v>7648.03</v>
      </c>
      <c r="P70" s="17">
        <v>3955.192</v>
      </c>
      <c r="Q70" s="17">
        <v>1596.376</v>
      </c>
      <c r="R70" s="17"/>
      <c r="S70" s="17"/>
      <c r="T70" s="17"/>
      <c r="U70" s="17"/>
      <c r="V70" s="17"/>
      <c r="W70" s="17"/>
      <c r="X70" s="17"/>
      <c r="Y70" s="17"/>
    </row>
    <row r="71" spans="1:25" x14ac:dyDescent="0.3">
      <c r="A71" s="2" t="s">
        <v>1</v>
      </c>
      <c r="N71" s="18"/>
      <c r="O71" s="18"/>
      <c r="P71" s="18"/>
      <c r="Q71" s="18"/>
    </row>
    <row r="72" spans="1:25" x14ac:dyDescent="0.3">
      <c r="A72" s="2" t="s">
        <v>35</v>
      </c>
      <c r="B72" s="5">
        <v>56.863259999999997</v>
      </c>
      <c r="C72" s="5">
        <v>100</v>
      </c>
      <c r="D72" s="5">
        <v>31.880960000000002</v>
      </c>
      <c r="E72" s="5">
        <v>15.177820000000001</v>
      </c>
      <c r="F72" s="5">
        <f>AVERAGE(B72:B74)</f>
        <v>63.032643333333333</v>
      </c>
      <c r="G72" s="5">
        <f>STDEV(B72:B74)</f>
        <v>5.4008363763618439</v>
      </c>
      <c r="H72" s="5">
        <v>100</v>
      </c>
      <c r="I72" s="5" t="s">
        <v>77</v>
      </c>
      <c r="J72" s="5">
        <f>AVERAGE(D72:D74)</f>
        <v>29.738796666666669</v>
      </c>
      <c r="K72" s="5">
        <f>STDEV(D72:D74)</f>
        <v>5.424320101748517</v>
      </c>
      <c r="L72" s="5">
        <f>AVERAGE(E72:E74)</f>
        <v>23.006583333333335</v>
      </c>
      <c r="M72" s="5">
        <f>STDEV(E72:E74)</f>
        <v>7.0106173069162354</v>
      </c>
      <c r="N72" s="17">
        <v>137.52510000000001</v>
      </c>
      <c r="O72" s="17">
        <v>241.85220000000001</v>
      </c>
      <c r="P72" s="17">
        <v>77.104820000000004</v>
      </c>
      <c r="Q72" s="17">
        <v>36.707900000000002</v>
      </c>
      <c r="R72" s="17">
        <f>AVERAGE(N72:N74)</f>
        <v>159.8707</v>
      </c>
      <c r="S72" s="17">
        <f>STDEV(N72:N74)</f>
        <v>21.664448850824936</v>
      </c>
      <c r="T72" s="17">
        <f>AVERAGE(O72:O74)</f>
        <v>252.98936666666668</v>
      </c>
      <c r="U72" s="17">
        <f>STDEV(O72:O74)</f>
        <v>15.119511156890404</v>
      </c>
      <c r="V72" s="17">
        <f>AVERAGE(P72:P74)</f>
        <v>74.721050000000005</v>
      </c>
      <c r="W72" s="17">
        <f>STDEV(P72:P74)</f>
        <v>10.055518251950007</v>
      </c>
      <c r="X72" s="17">
        <f>AVERAGE(Q72:Q74)</f>
        <v>58.501710000000003</v>
      </c>
      <c r="Y72" s="17">
        <f>STDEV(Q72:Q74)</f>
        <v>18.931725306487497</v>
      </c>
    </row>
    <row r="73" spans="1:25" x14ac:dyDescent="0.3">
      <c r="A73" s="2" t="s">
        <v>36</v>
      </c>
      <c r="B73" s="5">
        <v>65.32799</v>
      </c>
      <c r="C73" s="5">
        <v>100</v>
      </c>
      <c r="D73" s="5">
        <v>33.76493</v>
      </c>
      <c r="E73" s="5">
        <v>28.70467</v>
      </c>
      <c r="F73" s="5"/>
      <c r="G73" s="5"/>
      <c r="H73" s="5"/>
      <c r="I73" s="5"/>
      <c r="J73" s="5"/>
      <c r="K73" s="5"/>
      <c r="L73" s="5"/>
      <c r="M73" s="5"/>
      <c r="N73" s="17">
        <v>161.30420000000001</v>
      </c>
      <c r="O73" s="17">
        <v>246.9144</v>
      </c>
      <c r="P73" s="17">
        <v>83.370490000000004</v>
      </c>
      <c r="Q73" s="17">
        <v>70.875979999999998</v>
      </c>
      <c r="R73" s="17"/>
      <c r="S73" s="17"/>
      <c r="T73" s="17"/>
      <c r="U73" s="17"/>
      <c r="V73" s="17"/>
      <c r="W73" s="17"/>
      <c r="X73" s="17"/>
      <c r="Y73" s="17"/>
    </row>
    <row r="74" spans="1:25" x14ac:dyDescent="0.3">
      <c r="A74" s="2" t="s">
        <v>37</v>
      </c>
      <c r="B74" s="5">
        <v>66.906679999999994</v>
      </c>
      <c r="C74" s="5">
        <v>100</v>
      </c>
      <c r="D74" s="5">
        <v>23.570499999999999</v>
      </c>
      <c r="E74" s="5">
        <v>25.137260000000001</v>
      </c>
      <c r="F74" s="5"/>
      <c r="G74" s="5"/>
      <c r="H74" s="5"/>
      <c r="I74" s="5"/>
      <c r="J74" s="5"/>
      <c r="K74" s="5"/>
      <c r="L74" s="5"/>
      <c r="M74" s="5"/>
      <c r="N74" s="17">
        <v>180.78280000000001</v>
      </c>
      <c r="O74" s="17">
        <v>270.20150000000001</v>
      </c>
      <c r="P74" s="17">
        <v>63.687840000000001</v>
      </c>
      <c r="Q74" s="17">
        <v>67.921250000000001</v>
      </c>
      <c r="R74" s="17"/>
      <c r="S74" s="17"/>
      <c r="T74" s="17"/>
      <c r="U74" s="17"/>
      <c r="V74" s="17"/>
      <c r="W74" s="17"/>
      <c r="X74" s="17"/>
      <c r="Y74" s="17"/>
    </row>
    <row r="75" spans="1:25" x14ac:dyDescent="0.3">
      <c r="A75" s="2" t="s">
        <v>2</v>
      </c>
      <c r="N75" s="18"/>
      <c r="O75" s="18"/>
      <c r="P75" s="18"/>
      <c r="Q75" s="18"/>
    </row>
    <row r="76" spans="1:25" x14ac:dyDescent="0.3">
      <c r="A76" s="2" t="s">
        <v>35</v>
      </c>
      <c r="B76" s="5">
        <v>49.94585</v>
      </c>
      <c r="C76" s="5">
        <v>100</v>
      </c>
      <c r="D76" s="5">
        <v>29.3384</v>
      </c>
      <c r="E76" s="5">
        <v>9.8693200000000001</v>
      </c>
      <c r="F76" s="5">
        <f>AVERAGE(B76:B78)</f>
        <v>53.046129999999998</v>
      </c>
      <c r="G76" s="5">
        <f>STDEV(B76:B78)</f>
        <v>2.7090855873707627</v>
      </c>
      <c r="H76" s="5">
        <v>100</v>
      </c>
      <c r="I76" s="5" t="s">
        <v>77</v>
      </c>
      <c r="J76" s="5">
        <f>AVERAGE(D76:D78)</f>
        <v>29.638056666666667</v>
      </c>
      <c r="K76" s="5">
        <f>STDEV(D76:D78)</f>
        <v>0.48401544152364873</v>
      </c>
      <c r="L76" s="5">
        <f>AVERAGE(E76:E78)</f>
        <v>15.692066666666667</v>
      </c>
      <c r="M76" s="5">
        <f>STDEV(E76:E78)</f>
        <v>5.5203760823184247</v>
      </c>
      <c r="N76" s="17">
        <v>339.74270000000001</v>
      </c>
      <c r="O76" s="17">
        <v>680.22220000000004</v>
      </c>
      <c r="P76" s="17">
        <v>199.56630000000001</v>
      </c>
      <c r="Q76" s="17">
        <v>67.133300000000006</v>
      </c>
      <c r="R76" s="17">
        <f>AVERAGE(N76:N78)</f>
        <v>387.41823333333332</v>
      </c>
      <c r="S76" s="17">
        <f>STDEV(N76:N78)</f>
        <v>53.779197344078831</v>
      </c>
      <c r="T76" s="17">
        <f>AVERAGE(O76:O78)</f>
        <v>728.66283333333331</v>
      </c>
      <c r="U76" s="17">
        <f>STDEV(O76:O78)</f>
        <v>71.693935260964224</v>
      </c>
      <c r="V76" s="17">
        <f>AVERAGE(P76:P78)</f>
        <v>216.19243333333335</v>
      </c>
      <c r="W76" s="17">
        <f>STDEV(P76:P78)</f>
        <v>24.965031215148386</v>
      </c>
      <c r="X76" s="17">
        <f>AVERAGE(Q76:Q78)</f>
        <v>114.88186666666668</v>
      </c>
      <c r="Y76" s="17">
        <f>STDEV(Q76:Q78)</f>
        <v>41.798514255453227</v>
      </c>
    </row>
    <row r="77" spans="1:25" x14ac:dyDescent="0.3">
      <c r="A77" s="2" t="s">
        <v>36</v>
      </c>
      <c r="B77" s="5">
        <v>54.235239999999997</v>
      </c>
      <c r="C77" s="5">
        <v>100</v>
      </c>
      <c r="D77" s="5">
        <v>29.37932</v>
      </c>
      <c r="E77" s="5">
        <v>20.849830000000001</v>
      </c>
      <c r="F77" s="5"/>
      <c r="G77" s="5"/>
      <c r="H77" s="5"/>
      <c r="I77" s="5"/>
      <c r="J77" s="5"/>
      <c r="K77" s="5"/>
      <c r="L77" s="5"/>
      <c r="M77" s="5"/>
      <c r="N77" s="17">
        <v>376.79610000000002</v>
      </c>
      <c r="O77" s="17">
        <v>694.7441</v>
      </c>
      <c r="P77" s="17">
        <v>204.11109999999999</v>
      </c>
      <c r="Q77" s="17">
        <v>144.85300000000001</v>
      </c>
      <c r="R77" s="17"/>
      <c r="S77" s="17"/>
      <c r="T77" s="17"/>
      <c r="U77" s="17"/>
      <c r="V77" s="17"/>
      <c r="W77" s="17"/>
      <c r="X77" s="17"/>
      <c r="Y77" s="17"/>
    </row>
    <row r="78" spans="1:25" x14ac:dyDescent="0.3">
      <c r="A78" s="2" t="s">
        <v>37</v>
      </c>
      <c r="B78" s="5">
        <v>54.957299999999996</v>
      </c>
      <c r="C78" s="5">
        <v>100</v>
      </c>
      <c r="D78" s="5">
        <v>30.196449999999999</v>
      </c>
      <c r="E78" s="5">
        <v>16.357050000000001</v>
      </c>
      <c r="F78" s="5"/>
      <c r="G78" s="5"/>
      <c r="H78" s="5"/>
      <c r="I78" s="5"/>
      <c r="J78" s="5"/>
      <c r="K78" s="5"/>
      <c r="L78" s="5"/>
      <c r="M78" s="5"/>
      <c r="N78" s="17">
        <v>445.71589999999998</v>
      </c>
      <c r="O78" s="17">
        <v>811.0222</v>
      </c>
      <c r="P78" s="17">
        <v>244.8999</v>
      </c>
      <c r="Q78" s="17">
        <v>132.6593</v>
      </c>
      <c r="R78" s="17"/>
      <c r="S78" s="17"/>
      <c r="T78" s="17"/>
      <c r="U78" s="17"/>
      <c r="V78" s="17"/>
      <c r="W78" s="17"/>
      <c r="X78" s="17"/>
      <c r="Y78" s="17"/>
    </row>
    <row r="79" spans="1:25" x14ac:dyDescent="0.3">
      <c r="A79" s="2" t="s">
        <v>38</v>
      </c>
      <c r="N79" s="18"/>
      <c r="O79" s="18"/>
      <c r="P79" s="18"/>
      <c r="Q79" s="18"/>
    </row>
    <row r="80" spans="1:25" x14ac:dyDescent="0.3">
      <c r="A80" s="2" t="s">
        <v>35</v>
      </c>
      <c r="B80" s="5">
        <v>49.943980000000003</v>
      </c>
      <c r="C80" s="5">
        <v>100</v>
      </c>
      <c r="D80" s="5">
        <v>16.36795</v>
      </c>
      <c r="E80" s="5">
        <v>12.225669999999999</v>
      </c>
      <c r="F80" s="5">
        <f>AVERAGE(B80:B82)</f>
        <v>50.254703333333332</v>
      </c>
      <c r="G80" s="5">
        <f>STDEV(B80:B82)</f>
        <v>2.7308653615719201</v>
      </c>
      <c r="H80" s="5">
        <v>100</v>
      </c>
      <c r="I80" s="5" t="s">
        <v>77</v>
      </c>
      <c r="J80" s="5">
        <f>AVERAGE(D80:D82)</f>
        <v>16.21265</v>
      </c>
      <c r="K80" s="5">
        <f>STDEV(D80:D82)</f>
        <v>2.6615403110041376</v>
      </c>
      <c r="L80" s="5">
        <f>AVERAGE(E80:E82)</f>
        <v>12.225669999999999</v>
      </c>
      <c r="M80" s="5" t="s">
        <v>77</v>
      </c>
      <c r="N80" s="17">
        <v>131.56460000000001</v>
      </c>
      <c r="O80" s="17">
        <v>263.42430000000002</v>
      </c>
      <c r="P80" s="17">
        <v>43.117170000000002</v>
      </c>
      <c r="Q80" s="17">
        <v>32.205390000000001</v>
      </c>
      <c r="R80" s="17">
        <f>AVERAGE(N80:N82)</f>
        <v>144.52056666666667</v>
      </c>
      <c r="S80" s="17">
        <f>STDEV(N80:N82)</f>
        <v>11.294217817243178</v>
      </c>
      <c r="T80" s="17">
        <f>AVERAGE(O80:O82)</f>
        <v>287.99153333333334</v>
      </c>
      <c r="U80" s="17">
        <f>STDEV(O80:O82)</f>
        <v>25.265589856627795</v>
      </c>
      <c r="V80" s="17">
        <f>AVERAGE(P80:P82)</f>
        <v>46.430510000000005</v>
      </c>
      <c r="W80" s="17">
        <f>STDEV(P80:P82)</f>
        <v>6.4557984610115318</v>
      </c>
      <c r="X80" s="17">
        <f>AVERAGE(Q80:Q82)</f>
        <v>32.205390000000001</v>
      </c>
      <c r="Y80" s="17" t="s">
        <v>77</v>
      </c>
    </row>
    <row r="81" spans="1:25" x14ac:dyDescent="0.3">
      <c r="A81" s="2" t="s">
        <v>36</v>
      </c>
      <c r="B81" s="5">
        <v>53.12764</v>
      </c>
      <c r="C81" s="5">
        <v>100</v>
      </c>
      <c r="D81" s="5">
        <v>18.793140000000001</v>
      </c>
      <c r="E81" s="5"/>
      <c r="F81" s="5"/>
      <c r="G81" s="5"/>
      <c r="H81" s="5"/>
      <c r="I81" s="5"/>
      <c r="J81" s="5"/>
      <c r="K81" s="5"/>
      <c r="L81" s="5"/>
      <c r="M81" s="5"/>
      <c r="N81" s="17">
        <v>152.2895</v>
      </c>
      <c r="O81" s="17">
        <v>286.64839999999998</v>
      </c>
      <c r="P81" s="17">
        <v>53.870229999999999</v>
      </c>
      <c r="Q81" s="17"/>
      <c r="R81" s="17"/>
      <c r="S81" s="17"/>
      <c r="T81" s="17"/>
      <c r="U81" s="17"/>
      <c r="V81" s="17"/>
      <c r="W81" s="17"/>
      <c r="X81" s="17"/>
      <c r="Y81" s="17"/>
    </row>
    <row r="82" spans="1:25" x14ac:dyDescent="0.3">
      <c r="A82" s="2" t="s">
        <v>37</v>
      </c>
      <c r="B82" s="5">
        <v>47.692489999999999</v>
      </c>
      <c r="C82" s="5">
        <v>100</v>
      </c>
      <c r="D82" s="5">
        <v>13.47686</v>
      </c>
      <c r="E82" s="5"/>
      <c r="F82" s="5"/>
      <c r="G82" s="5"/>
      <c r="H82" s="5"/>
      <c r="I82" s="5"/>
      <c r="J82" s="5"/>
      <c r="K82" s="5"/>
      <c r="L82" s="5"/>
      <c r="M82" s="5"/>
      <c r="N82" s="17">
        <v>149.70760000000001</v>
      </c>
      <c r="O82" s="17">
        <v>313.90190000000001</v>
      </c>
      <c r="P82" s="17">
        <v>42.304130000000001</v>
      </c>
      <c r="Q82" s="17"/>
      <c r="R82" s="17"/>
      <c r="S82" s="17"/>
      <c r="T82" s="17"/>
      <c r="U82" s="17"/>
      <c r="V82" s="17"/>
      <c r="W82" s="17"/>
      <c r="X82" s="17"/>
      <c r="Y82" s="17"/>
    </row>
  </sheetData>
  <mergeCells count="12">
    <mergeCell ref="R1:Y1"/>
    <mergeCell ref="R2:S2"/>
    <mergeCell ref="T2:U2"/>
    <mergeCell ref="V2:W2"/>
    <mergeCell ref="X2:Y2"/>
    <mergeCell ref="B1:E1"/>
    <mergeCell ref="N1:Q1"/>
    <mergeCell ref="F1:M1"/>
    <mergeCell ref="F2:G2"/>
    <mergeCell ref="H2:I2"/>
    <mergeCell ref="J2:K2"/>
    <mergeCell ref="L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opLeftCell="A38" workbookViewId="0">
      <selection activeCell="Y41" sqref="Y41"/>
    </sheetView>
  </sheetViews>
  <sheetFormatPr defaultRowHeight="14.4" x14ac:dyDescent="0.3"/>
  <cols>
    <col min="1" max="1" width="10.44140625" style="3" bestFit="1" customWidth="1"/>
    <col min="2" max="5" width="9.109375" style="4"/>
    <col min="6" max="13" width="9.88671875" style="4" customWidth="1"/>
    <col min="14" max="17" width="9.109375" style="4"/>
    <col min="18" max="25" width="9.88671875" style="4" customWidth="1"/>
  </cols>
  <sheetData>
    <row r="1" spans="1:25" x14ac:dyDescent="0.3">
      <c r="A1" s="21" t="s">
        <v>0</v>
      </c>
      <c r="B1" s="32" t="s">
        <v>30</v>
      </c>
      <c r="C1" s="32"/>
      <c r="D1" s="32"/>
      <c r="E1" s="32"/>
      <c r="F1" s="32" t="s">
        <v>30</v>
      </c>
      <c r="G1" s="32"/>
      <c r="H1" s="32"/>
      <c r="I1" s="32"/>
      <c r="J1" s="32"/>
      <c r="K1" s="32"/>
      <c r="L1" s="32"/>
      <c r="M1" s="32"/>
      <c r="N1" s="32" t="s">
        <v>57</v>
      </c>
      <c r="O1" s="32"/>
      <c r="P1" s="32"/>
      <c r="Q1" s="32"/>
      <c r="R1" s="32" t="s">
        <v>30</v>
      </c>
      <c r="S1" s="32"/>
      <c r="T1" s="32"/>
      <c r="U1" s="32"/>
      <c r="V1" s="32"/>
      <c r="W1" s="32"/>
      <c r="X1" s="32"/>
      <c r="Y1" s="32"/>
    </row>
    <row r="2" spans="1:25" x14ac:dyDescent="0.3">
      <c r="B2" s="2" t="s">
        <v>40</v>
      </c>
      <c r="C2" s="2" t="s">
        <v>41</v>
      </c>
      <c r="D2" s="2" t="s">
        <v>42</v>
      </c>
      <c r="E2" s="2" t="s">
        <v>43</v>
      </c>
      <c r="F2" s="33" t="s">
        <v>40</v>
      </c>
      <c r="G2" s="33"/>
      <c r="H2" s="33" t="s">
        <v>41</v>
      </c>
      <c r="I2" s="33"/>
      <c r="J2" s="33" t="s">
        <v>78</v>
      </c>
      <c r="K2" s="33"/>
      <c r="L2" s="33" t="s">
        <v>43</v>
      </c>
      <c r="M2" s="33"/>
      <c r="N2" s="2" t="s">
        <v>40</v>
      </c>
      <c r="O2" s="2" t="s">
        <v>41</v>
      </c>
      <c r="P2" s="2" t="s">
        <v>42</v>
      </c>
      <c r="Q2" s="2" t="s">
        <v>43</v>
      </c>
      <c r="R2" s="33" t="s">
        <v>40</v>
      </c>
      <c r="S2" s="33"/>
      <c r="T2" s="33" t="s">
        <v>41</v>
      </c>
      <c r="U2" s="33"/>
      <c r="V2" s="33" t="s">
        <v>78</v>
      </c>
      <c r="W2" s="33"/>
      <c r="X2" s="33" t="s">
        <v>43</v>
      </c>
      <c r="Y2" s="33"/>
    </row>
    <row r="3" spans="1:25" x14ac:dyDescent="0.3">
      <c r="A3" s="3" t="s">
        <v>7</v>
      </c>
    </row>
    <row r="4" spans="1:25" x14ac:dyDescent="0.3">
      <c r="A4" s="2" t="s">
        <v>35</v>
      </c>
      <c r="B4" s="5">
        <v>100</v>
      </c>
      <c r="C4" s="5">
        <v>76.837599999999995</v>
      </c>
      <c r="D4" s="5">
        <v>78.182649999999995</v>
      </c>
      <c r="E4" s="5">
        <v>83.868279999999999</v>
      </c>
      <c r="F4" s="5">
        <v>100</v>
      </c>
      <c r="G4" s="5" t="s">
        <v>77</v>
      </c>
      <c r="H4" s="5">
        <f>AVERAGE(C4:C6)</f>
        <v>88.082370000000012</v>
      </c>
      <c r="I4" s="5">
        <f>STDEV(C4:C6)</f>
        <v>9.7389330604897442</v>
      </c>
      <c r="J4" s="5">
        <f>AVERAGE(D4:D6)</f>
        <v>87.85584333333334</v>
      </c>
      <c r="K4" s="5">
        <f>STDEV(D4:D6)</f>
        <v>11.860656977403611</v>
      </c>
      <c r="L4" s="5">
        <f>AVERAGE(E4:E6)</f>
        <v>88.763436666666664</v>
      </c>
      <c r="M4" s="5">
        <f>STDEV(E4:E6)</f>
        <v>6.2916448298225873</v>
      </c>
      <c r="N4" s="5">
        <v>6.6120999999999999E-2</v>
      </c>
      <c r="O4" s="5">
        <v>5.0805999999999997E-2</v>
      </c>
      <c r="P4" s="5">
        <v>5.1694999999999998E-2</v>
      </c>
      <c r="Q4" s="5">
        <v>5.5454999999999997E-2</v>
      </c>
      <c r="R4" s="5">
        <f>AVERAGE(N4:N6)</f>
        <v>6.1661999999999995E-2</v>
      </c>
      <c r="S4" s="5">
        <f>STDEV(N4:N6)</f>
        <v>4.522275201709865E-3</v>
      </c>
      <c r="T4" s="5">
        <f>AVERAGE(O4:O6)</f>
        <v>5.4064333333333332E-2</v>
      </c>
      <c r="U4" s="5">
        <f>STDEV(O4:O6)</f>
        <v>3.6237210617448652E-3</v>
      </c>
      <c r="V4" s="5">
        <f>AVERAGE(P4:P6)</f>
        <v>5.382633333333333E-2</v>
      </c>
      <c r="W4" s="5">
        <f>STDEV(P4:P6)</f>
        <v>3.3611630923436834E-3</v>
      </c>
      <c r="X4" s="5">
        <f>AVERAGE(Q4:Q6)</f>
        <v>5.4551333333333341E-2</v>
      </c>
      <c r="Y4" s="5">
        <f>STDEV(Q4:Q6)</f>
        <v>9.9625916976122633E-4</v>
      </c>
    </row>
    <row r="5" spans="1:25" x14ac:dyDescent="0.3">
      <c r="A5" s="2" t="s">
        <v>36</v>
      </c>
      <c r="B5" s="5">
        <v>100</v>
      </c>
      <c r="C5" s="5">
        <v>93.819550000000007</v>
      </c>
      <c r="D5" s="5">
        <v>84.296180000000007</v>
      </c>
      <c r="E5" s="5">
        <v>86.562049999999999</v>
      </c>
      <c r="F5" s="5"/>
      <c r="G5" s="5"/>
      <c r="H5" s="5"/>
      <c r="I5" s="5"/>
      <c r="J5" s="5"/>
      <c r="K5" s="5"/>
      <c r="L5" s="5"/>
      <c r="M5" s="5"/>
      <c r="N5" s="5">
        <v>6.1786000000000001E-2</v>
      </c>
      <c r="O5" s="5">
        <v>5.7966999999999998E-2</v>
      </c>
      <c r="P5" s="5">
        <v>5.2082999999999997E-2</v>
      </c>
      <c r="Q5" s="5">
        <v>5.3483000000000003E-2</v>
      </c>
      <c r="R5" s="5"/>
      <c r="S5" s="5"/>
      <c r="T5" s="5"/>
      <c r="U5" s="5"/>
      <c r="V5" s="5"/>
      <c r="W5" s="5"/>
      <c r="X5" s="5"/>
      <c r="Y5" s="5"/>
    </row>
    <row r="6" spans="1:25" x14ac:dyDescent="0.3">
      <c r="A6" s="2" t="s">
        <v>37</v>
      </c>
      <c r="B6" s="5">
        <v>100</v>
      </c>
      <c r="C6" s="5">
        <v>93.589960000000005</v>
      </c>
      <c r="D6" s="5">
        <v>101.0887</v>
      </c>
      <c r="E6" s="5">
        <v>95.859979999999993</v>
      </c>
      <c r="F6" s="5"/>
      <c r="G6" s="5"/>
      <c r="H6" s="5"/>
      <c r="I6" s="5"/>
      <c r="J6" s="5"/>
      <c r="K6" s="5"/>
      <c r="L6" s="5"/>
      <c r="M6" s="5"/>
      <c r="N6" s="5">
        <v>5.7078999999999998E-2</v>
      </c>
      <c r="O6" s="5">
        <v>5.3420000000000002E-2</v>
      </c>
      <c r="P6" s="5">
        <v>5.7701000000000002E-2</v>
      </c>
      <c r="Q6" s="5">
        <v>5.4716000000000001E-2</v>
      </c>
      <c r="R6" s="5"/>
      <c r="S6" s="5"/>
      <c r="T6" s="5"/>
      <c r="U6" s="5"/>
      <c r="V6" s="5"/>
      <c r="W6" s="5"/>
      <c r="X6" s="5"/>
      <c r="Y6" s="5"/>
    </row>
    <row r="7" spans="1:25" x14ac:dyDescent="0.3">
      <c r="A7" s="2" t="s">
        <v>13</v>
      </c>
    </row>
    <row r="8" spans="1:25" x14ac:dyDescent="0.3">
      <c r="A8" s="2" t="s">
        <v>35</v>
      </c>
      <c r="B8" s="5">
        <v>100</v>
      </c>
      <c r="C8" s="5">
        <v>56.498390000000001</v>
      </c>
      <c r="D8" s="5">
        <v>58.031669999999998</v>
      </c>
      <c r="E8" s="5">
        <v>69.067049999999995</v>
      </c>
      <c r="F8" s="5">
        <v>100</v>
      </c>
      <c r="G8" s="5" t="s">
        <v>77</v>
      </c>
      <c r="H8" s="5">
        <f>AVERAGE(C8:C10)</f>
        <v>66.585189999999997</v>
      </c>
      <c r="I8" s="5">
        <f>STDEV(C8:C10)</f>
        <v>8.8659749907666825</v>
      </c>
      <c r="J8" s="5">
        <f>AVERAGE(D8:D10)</f>
        <v>73.277676666666665</v>
      </c>
      <c r="K8" s="5">
        <f>STDEV(D8:D10)</f>
        <v>16.686121389422144</v>
      </c>
      <c r="L8" s="5">
        <f>AVERAGE(E8:E10)</f>
        <v>60.451026666666657</v>
      </c>
      <c r="M8" s="5">
        <f>STDEV(E8:E10)</f>
        <v>7.6323610115373643</v>
      </c>
      <c r="N8" s="5">
        <v>1.6241909999999999</v>
      </c>
      <c r="O8" s="5">
        <v>0.91764199999999996</v>
      </c>
      <c r="P8" s="5">
        <v>0.94254499999999997</v>
      </c>
      <c r="Q8" s="5">
        <v>1.1217809999999999</v>
      </c>
      <c r="R8" s="5">
        <f>AVERAGE(N8:N10)</f>
        <v>1.5294030000000001</v>
      </c>
      <c r="S8" s="5">
        <f>STDEV(N8:N10)</f>
        <v>9.8931748175193929E-2</v>
      </c>
      <c r="T8" s="5">
        <f>AVERAGE(O8:O10)</f>
        <v>1.0130176666666666</v>
      </c>
      <c r="U8" s="5">
        <f>STDEV(O8:O10)</f>
        <v>8.4346325671799921E-2</v>
      </c>
      <c r="V8" s="5">
        <f>AVERAGE(P8:P10)</f>
        <v>1.1097296666666667</v>
      </c>
      <c r="W8" s="5">
        <f>STDEV(P8:P10)</f>
        <v>0.17975744991886322</v>
      </c>
      <c r="X8" s="5">
        <f>AVERAGE(Q8:Q10)</f>
        <v>0.92921399999999998</v>
      </c>
      <c r="Y8" s="5">
        <f>STDEV(Q8:Q10)</f>
        <v>0.17553659931478671</v>
      </c>
    </row>
    <row r="9" spans="1:25" x14ac:dyDescent="0.3">
      <c r="A9" s="2" t="s">
        <v>36</v>
      </c>
      <c r="B9" s="5">
        <v>100</v>
      </c>
      <c r="C9" s="5">
        <v>70.112719999999996</v>
      </c>
      <c r="D9" s="5">
        <v>70.697929999999999</v>
      </c>
      <c r="E9" s="5">
        <v>57.748019999999997</v>
      </c>
      <c r="F9" s="5"/>
      <c r="G9" s="5"/>
      <c r="H9" s="5"/>
      <c r="I9" s="5"/>
      <c r="J9" s="5"/>
      <c r="K9" s="5"/>
      <c r="L9" s="5"/>
      <c r="M9" s="5"/>
      <c r="N9" s="5">
        <v>1.537226</v>
      </c>
      <c r="O9" s="5">
        <v>1.0777909999999999</v>
      </c>
      <c r="P9" s="5">
        <v>1.0867869999999999</v>
      </c>
      <c r="Q9" s="5">
        <v>0.88771699999999998</v>
      </c>
      <c r="R9" s="5"/>
      <c r="S9" s="5"/>
      <c r="T9" s="5"/>
      <c r="U9" s="5"/>
      <c r="V9" s="5"/>
      <c r="W9" s="5"/>
      <c r="X9" s="5"/>
      <c r="Y9" s="5"/>
    </row>
    <row r="10" spans="1:25" x14ac:dyDescent="0.3">
      <c r="A10" s="2" t="s">
        <v>37</v>
      </c>
      <c r="B10" s="5">
        <v>100</v>
      </c>
      <c r="C10" s="5">
        <v>73.144459999999995</v>
      </c>
      <c r="D10" s="5">
        <v>91.103430000000003</v>
      </c>
      <c r="E10" s="5">
        <v>54.53801</v>
      </c>
      <c r="F10" s="5"/>
      <c r="G10" s="5"/>
      <c r="H10" s="5"/>
      <c r="I10" s="5"/>
      <c r="J10" s="5"/>
      <c r="K10" s="5"/>
      <c r="L10" s="5"/>
      <c r="M10" s="5"/>
      <c r="N10" s="5">
        <v>1.4267920000000001</v>
      </c>
      <c r="O10" s="5">
        <v>1.04362</v>
      </c>
      <c r="P10" s="5">
        <v>1.299857</v>
      </c>
      <c r="Q10" s="5">
        <v>0.77814399999999995</v>
      </c>
      <c r="R10" s="5"/>
      <c r="S10" s="5"/>
      <c r="T10" s="5"/>
      <c r="U10" s="5"/>
      <c r="V10" s="5"/>
      <c r="W10" s="5"/>
      <c r="X10" s="5"/>
      <c r="Y10" s="5"/>
    </row>
    <row r="11" spans="1:25" x14ac:dyDescent="0.3">
      <c r="A11" s="2" t="s">
        <v>5</v>
      </c>
    </row>
    <row r="12" spans="1:25" x14ac:dyDescent="0.3">
      <c r="A12" s="2" t="s">
        <v>35</v>
      </c>
      <c r="B12" s="5">
        <v>100</v>
      </c>
      <c r="C12" s="5">
        <v>77.574380000000005</v>
      </c>
      <c r="D12" s="5">
        <v>78.985200000000006</v>
      </c>
      <c r="E12" s="5">
        <v>76.968239999999994</v>
      </c>
      <c r="F12" s="5">
        <v>100</v>
      </c>
      <c r="G12" s="5" t="s">
        <v>77</v>
      </c>
      <c r="H12" s="5">
        <f>AVERAGE(C12:C14)</f>
        <v>87.012726666666666</v>
      </c>
      <c r="I12" s="5">
        <f>STDEV(C12:C14)</f>
        <v>8.1767777838848801</v>
      </c>
      <c r="J12" s="5">
        <f>AVERAGE(D12:D14)</f>
        <v>84.689599999999999</v>
      </c>
      <c r="K12" s="5">
        <f>STDEV(D12:D14)</f>
        <v>4.9599772842322558</v>
      </c>
      <c r="L12" s="5">
        <f>AVERAGE(E12:E14)</f>
        <v>79.825239999999994</v>
      </c>
      <c r="M12" s="5">
        <f>STDEV(E12:E14)</f>
        <v>8.9729024986845847</v>
      </c>
      <c r="N12" s="5">
        <v>4.5456000000000003E-2</v>
      </c>
      <c r="O12" s="5">
        <v>3.5263000000000003E-2</v>
      </c>
      <c r="P12" s="5">
        <v>3.5903999999999998E-2</v>
      </c>
      <c r="Q12" s="5">
        <v>3.4986999999999997E-2</v>
      </c>
      <c r="R12" s="5">
        <f>AVERAGE(N12:N14)</f>
        <v>4.2420333333333338E-2</v>
      </c>
      <c r="S12" s="5">
        <f>STDEV(N12:N14)</f>
        <v>3.4315717001591759E-3</v>
      </c>
      <c r="T12" s="5">
        <f>AVERAGE(O12:O14)</f>
        <v>3.6764666666666668E-2</v>
      </c>
      <c r="U12" s="5">
        <f>STDEV(O12:O14)</f>
        <v>2.330166160026645E-3</v>
      </c>
      <c r="V12" s="5">
        <f>AVERAGE(P12:P14)</f>
        <v>3.5832666666666672E-2</v>
      </c>
      <c r="W12" s="5">
        <f>STDEV(P12:P14)</f>
        <v>1.7500906643180905E-3</v>
      </c>
      <c r="X12" s="5">
        <f>AVERAGE(Q12:Q14)</f>
        <v>3.3692333333333331E-2</v>
      </c>
      <c r="Y12" s="5">
        <f>STDEV(Q12:Q14)</f>
        <v>2.0665955901756246E-3</v>
      </c>
    </row>
    <row r="13" spans="1:25" x14ac:dyDescent="0.3">
      <c r="A13" s="2" t="s">
        <v>36</v>
      </c>
      <c r="B13" s="5">
        <v>100</v>
      </c>
      <c r="C13" s="5">
        <v>91.513030000000001</v>
      </c>
      <c r="D13" s="5">
        <v>87.09881</v>
      </c>
      <c r="E13" s="5">
        <v>72.628709999999998</v>
      </c>
      <c r="F13" s="5"/>
      <c r="G13" s="5"/>
      <c r="H13" s="5"/>
      <c r="I13" s="5"/>
      <c r="J13" s="5"/>
      <c r="K13" s="5"/>
      <c r="L13" s="5"/>
      <c r="M13" s="5"/>
      <c r="N13" s="5">
        <v>4.3108E-2</v>
      </c>
      <c r="O13" s="5">
        <v>3.9448999999999998E-2</v>
      </c>
      <c r="P13" s="5">
        <v>3.7546000000000003E-2</v>
      </c>
      <c r="Q13" s="5">
        <v>3.1308999999999997E-2</v>
      </c>
      <c r="R13" s="5"/>
      <c r="S13" s="5"/>
      <c r="T13" s="5"/>
      <c r="U13" s="5"/>
      <c r="V13" s="5"/>
      <c r="W13" s="5"/>
      <c r="X13" s="5"/>
      <c r="Y13" s="5"/>
    </row>
    <row r="14" spans="1:25" x14ac:dyDescent="0.3">
      <c r="A14" s="2" t="s">
        <v>37</v>
      </c>
      <c r="B14" s="5">
        <v>100</v>
      </c>
      <c r="C14" s="5">
        <v>91.950770000000006</v>
      </c>
      <c r="D14" s="5">
        <v>87.984790000000004</v>
      </c>
      <c r="E14" s="5">
        <v>89.878770000000003</v>
      </c>
      <c r="F14" s="5"/>
      <c r="G14" s="5"/>
      <c r="H14" s="5"/>
      <c r="I14" s="5"/>
      <c r="J14" s="5"/>
      <c r="K14" s="5"/>
      <c r="L14" s="5"/>
      <c r="M14" s="5"/>
      <c r="N14" s="5">
        <v>3.8697000000000002E-2</v>
      </c>
      <c r="O14" s="5">
        <v>3.5582000000000003E-2</v>
      </c>
      <c r="P14" s="5">
        <v>3.4048000000000002E-2</v>
      </c>
      <c r="Q14" s="5">
        <v>3.4780999999999999E-2</v>
      </c>
      <c r="R14" s="5"/>
      <c r="S14" s="5"/>
      <c r="T14" s="5"/>
      <c r="U14" s="5"/>
      <c r="V14" s="5"/>
      <c r="W14" s="5"/>
      <c r="X14" s="5"/>
      <c r="Y14" s="5"/>
    </row>
    <row r="15" spans="1:25" x14ac:dyDescent="0.3">
      <c r="A15" s="2" t="s">
        <v>4</v>
      </c>
    </row>
    <row r="16" spans="1:25" x14ac:dyDescent="0.3">
      <c r="A16" s="2" t="s">
        <v>35</v>
      </c>
      <c r="B16" s="5">
        <v>100</v>
      </c>
      <c r="C16" s="5">
        <v>78.090109999999996</v>
      </c>
      <c r="D16" s="5">
        <v>75.569199999999995</v>
      </c>
      <c r="E16" s="5">
        <v>88.399450000000002</v>
      </c>
      <c r="F16" s="5">
        <v>100</v>
      </c>
      <c r="G16" s="5" t="s">
        <v>77</v>
      </c>
      <c r="H16" s="5">
        <f>AVERAGE(C16:C18)</f>
        <v>88.884666666666661</v>
      </c>
      <c r="I16" s="5">
        <f>STDEV(C16:C18)</f>
        <v>9.8722180594551983</v>
      </c>
      <c r="J16" s="5">
        <f>AVERAGE(D16:D18)</f>
        <v>87.505783333333326</v>
      </c>
      <c r="K16" s="5">
        <f>STDEV(D16:D18)</f>
        <v>13.511436320237586</v>
      </c>
      <c r="L16" s="5">
        <f>AVERAGE(E16:E18)</f>
        <v>89.169636666666676</v>
      </c>
      <c r="M16" s="5">
        <f>STDEV(E16:E18)</f>
        <v>1.2216055254186324</v>
      </c>
      <c r="N16" s="5">
        <v>7.7322000000000002E-2</v>
      </c>
      <c r="O16" s="5">
        <v>6.0380999999999997E-2</v>
      </c>
      <c r="P16" s="5">
        <v>5.8431999999999998E-2</v>
      </c>
      <c r="Q16" s="5">
        <v>6.8351999999999996E-2</v>
      </c>
      <c r="R16" s="5">
        <f>AVERAGE(N16:N18)</f>
        <v>7.1519666666666662E-2</v>
      </c>
      <c r="S16" s="5">
        <f>STDEV(N16:N18)</f>
        <v>5.6529474023144181E-3</v>
      </c>
      <c r="T16" s="5">
        <f>AVERAGE(O16:O18)</f>
        <v>6.3202333333333346E-2</v>
      </c>
      <c r="U16" s="5">
        <f>STDEV(O16:O18)</f>
        <v>2.4575673608943768E-3</v>
      </c>
      <c r="V16" s="5">
        <f>AVERAGE(P16:P18)</f>
        <v>6.2087666666666673E-2</v>
      </c>
      <c r="W16" s="5">
        <f>STDEV(P16:P18)</f>
        <v>4.7562458234760444E-3</v>
      </c>
      <c r="X16" s="5">
        <f>AVERAGE(Q16:Q18)</f>
        <v>6.3769333333333331E-2</v>
      </c>
      <c r="Y16" s="5">
        <f>STDEV(Q16:Q18)</f>
        <v>4.98769148337518E-3</v>
      </c>
    </row>
    <row r="17" spans="1:25" x14ac:dyDescent="0.3">
      <c r="A17" s="2" t="s">
        <v>36</v>
      </c>
      <c r="B17" s="5">
        <v>100</v>
      </c>
      <c r="C17" s="5">
        <v>91.108800000000002</v>
      </c>
      <c r="D17" s="5">
        <v>84.773650000000004</v>
      </c>
      <c r="E17" s="5">
        <v>90.57817</v>
      </c>
      <c r="F17" s="5"/>
      <c r="G17" s="5"/>
      <c r="H17" s="5"/>
      <c r="I17" s="5"/>
      <c r="J17" s="5"/>
      <c r="K17" s="5"/>
      <c r="L17" s="5"/>
      <c r="M17" s="5"/>
      <c r="N17" s="5">
        <v>7.1207999999999994E-2</v>
      </c>
      <c r="O17" s="5">
        <v>6.4877000000000004E-2</v>
      </c>
      <c r="P17" s="5">
        <v>6.0366000000000003E-2</v>
      </c>
      <c r="Q17" s="5">
        <v>6.4499000000000001E-2</v>
      </c>
      <c r="R17" s="5"/>
      <c r="S17" s="5"/>
      <c r="T17" s="5"/>
      <c r="U17" s="5"/>
      <c r="V17" s="5"/>
      <c r="W17" s="5"/>
      <c r="X17" s="5"/>
      <c r="Y17" s="5"/>
    </row>
    <row r="18" spans="1:25" x14ac:dyDescent="0.3">
      <c r="A18" s="2" t="s">
        <v>37</v>
      </c>
      <c r="B18" s="5">
        <v>100</v>
      </c>
      <c r="C18" s="5">
        <v>97.455089999999998</v>
      </c>
      <c r="D18" s="5">
        <v>102.17449999999999</v>
      </c>
      <c r="E18" s="5">
        <v>88.531289999999998</v>
      </c>
      <c r="F18" s="5"/>
      <c r="G18" s="5"/>
      <c r="H18" s="5"/>
      <c r="I18" s="5"/>
      <c r="J18" s="5"/>
      <c r="K18" s="5"/>
      <c r="L18" s="5"/>
      <c r="M18" s="5"/>
      <c r="N18" s="5">
        <v>6.6029000000000004E-2</v>
      </c>
      <c r="O18" s="5">
        <v>6.4349000000000003E-2</v>
      </c>
      <c r="P18" s="5">
        <v>6.7464999999999997E-2</v>
      </c>
      <c r="Q18" s="5">
        <v>5.8457000000000002E-2</v>
      </c>
      <c r="R18" s="5"/>
      <c r="S18" s="5"/>
      <c r="T18" s="5"/>
      <c r="U18" s="5"/>
      <c r="V18" s="5"/>
      <c r="W18" s="5"/>
      <c r="X18" s="5"/>
      <c r="Y18" s="5"/>
    </row>
    <row r="19" spans="1:25" x14ac:dyDescent="0.3">
      <c r="A19" s="2" t="s">
        <v>10</v>
      </c>
    </row>
    <row r="20" spans="1:25" x14ac:dyDescent="0.3">
      <c r="A20" s="2" t="s">
        <v>35</v>
      </c>
      <c r="B20" s="5">
        <v>100</v>
      </c>
      <c r="C20" s="5">
        <v>26.5383</v>
      </c>
      <c r="D20" s="5">
        <v>12.354240000000001</v>
      </c>
      <c r="E20" s="5">
        <v>8.7590020000000006</v>
      </c>
      <c r="F20" s="5">
        <v>100</v>
      </c>
      <c r="G20" s="5" t="s">
        <v>77</v>
      </c>
      <c r="H20" s="5">
        <f>AVERAGE(C20:C22)</f>
        <v>30.317016666666664</v>
      </c>
      <c r="I20" s="5">
        <f>STDEV(C20:C22)</f>
        <v>4.0984942369647595</v>
      </c>
      <c r="J20" s="5">
        <f>AVERAGE(D20:D22)</f>
        <v>13.575033333333332</v>
      </c>
      <c r="K20" s="5">
        <f>STDEV(D20:D22)</f>
        <v>2.3996699940686175</v>
      </c>
      <c r="L20" s="5">
        <f>AVERAGE(E20:E22)</f>
        <v>7.9836636666666676</v>
      </c>
      <c r="M20" s="5">
        <f>STDEV(E20:E22)</f>
        <v>1.084638128144277</v>
      </c>
      <c r="N20" s="5">
        <v>7.6379999999999998E-3</v>
      </c>
      <c r="O20" s="5">
        <v>2.0270000000000002E-3</v>
      </c>
      <c r="P20" s="5">
        <v>9.4399999999999996E-4</v>
      </c>
      <c r="Q20" s="5">
        <v>6.69E-4</v>
      </c>
      <c r="R20" s="5">
        <f>AVERAGE(N20:N22)</f>
        <v>7.1499999999999992E-3</v>
      </c>
      <c r="S20" s="5">
        <f>STDEV(N20:N22)</f>
        <v>1.0534861176114279E-3</v>
      </c>
      <c r="T20" s="5">
        <f>AVERAGE(O20:O22)</f>
        <v>2.1426666666666669E-3</v>
      </c>
      <c r="U20" s="5">
        <f>STDEV(O20:O22)</f>
        <v>1.7255240749793478E-4</v>
      </c>
      <c r="V20" s="5">
        <f>AVERAGE(P20:P22)</f>
        <v>9.5399999999999999E-4</v>
      </c>
      <c r="W20" s="5">
        <f>STDEV(P20:P22)</f>
        <v>1.4798648586948728E-5</v>
      </c>
      <c r="X20" s="5">
        <f>AVERAGE(Q20:Q22)</f>
        <v>5.6733333333333332E-4</v>
      </c>
      <c r="Y20" s="5">
        <f>STDEV(Q20:Q22)</f>
        <v>8.9231907596628996E-5</v>
      </c>
    </row>
    <row r="21" spans="1:25" x14ac:dyDescent="0.3">
      <c r="A21" s="2" t="s">
        <v>36</v>
      </c>
      <c r="B21" s="5">
        <v>100</v>
      </c>
      <c r="C21" s="5">
        <v>29.738859999999999</v>
      </c>
      <c r="D21" s="5">
        <v>12.03121</v>
      </c>
      <c r="E21" s="5">
        <v>6.744186</v>
      </c>
      <c r="F21" s="5"/>
      <c r="G21" s="5"/>
      <c r="H21" s="5"/>
      <c r="I21" s="5"/>
      <c r="J21" s="5"/>
      <c r="K21" s="5"/>
      <c r="L21" s="5"/>
      <c r="M21" s="5"/>
      <c r="N21" s="5">
        <v>7.8709999999999995E-3</v>
      </c>
      <c r="O21" s="5">
        <v>2.3410000000000002E-3</v>
      </c>
      <c r="P21" s="5">
        <v>9.4700000000000003E-4</v>
      </c>
      <c r="Q21" s="5">
        <v>5.31E-4</v>
      </c>
      <c r="R21" s="5"/>
      <c r="S21" s="5"/>
      <c r="T21" s="5"/>
      <c r="U21" s="5"/>
      <c r="V21" s="5"/>
      <c r="W21" s="5"/>
      <c r="X21" s="5"/>
      <c r="Y21" s="5"/>
    </row>
    <row r="22" spans="1:25" x14ac:dyDescent="0.3">
      <c r="A22" s="2" t="s">
        <v>37</v>
      </c>
      <c r="B22" s="5">
        <v>100</v>
      </c>
      <c r="C22" s="5">
        <v>34.67389</v>
      </c>
      <c r="D22" s="5">
        <v>16.339649999999999</v>
      </c>
      <c r="E22" s="5">
        <v>8.4478030000000004</v>
      </c>
      <c r="F22" s="5"/>
      <c r="G22" s="5"/>
      <c r="H22" s="5"/>
      <c r="I22" s="5"/>
      <c r="J22" s="5"/>
      <c r="K22" s="5"/>
      <c r="L22" s="5"/>
      <c r="M22" s="5"/>
      <c r="N22" s="5">
        <v>5.9410000000000001E-3</v>
      </c>
      <c r="O22" s="5">
        <v>2.0600000000000002E-3</v>
      </c>
      <c r="P22" s="5">
        <v>9.7099999999999997E-4</v>
      </c>
      <c r="Q22" s="5">
        <v>5.0199999999999995E-4</v>
      </c>
      <c r="R22" s="5"/>
      <c r="S22" s="5"/>
      <c r="T22" s="5"/>
      <c r="U22" s="5"/>
      <c r="V22" s="5"/>
      <c r="W22" s="5"/>
      <c r="X22" s="5"/>
      <c r="Y22" s="5"/>
    </row>
    <row r="23" spans="1:25" x14ac:dyDescent="0.3">
      <c r="A23" s="2" t="s">
        <v>9</v>
      </c>
    </row>
    <row r="24" spans="1:25" x14ac:dyDescent="0.3">
      <c r="A24" s="2" t="s">
        <v>35</v>
      </c>
      <c r="B24" s="5">
        <v>100</v>
      </c>
      <c r="C24" s="5">
        <v>72.414199999999994</v>
      </c>
      <c r="D24" s="5">
        <v>68.887090000000001</v>
      </c>
      <c r="E24" s="5">
        <v>74.122259999999997</v>
      </c>
      <c r="F24" s="5">
        <v>100</v>
      </c>
      <c r="G24" s="5" t="s">
        <v>77</v>
      </c>
      <c r="H24" s="5">
        <f>AVERAGE(C24:C26)</f>
        <v>78.833339999999993</v>
      </c>
      <c r="I24" s="5">
        <f>STDEV(C24:C26)</f>
        <v>6.0944338883197391</v>
      </c>
      <c r="J24" s="5">
        <f>AVERAGE(D24:D26)</f>
        <v>75.230583333333342</v>
      </c>
      <c r="K24" s="5">
        <f>STDEV(D24:D26)</f>
        <v>6.9601673544630636</v>
      </c>
      <c r="L24" s="5">
        <f>AVERAGE(E24:E26)</f>
        <v>69.180296666666663</v>
      </c>
      <c r="M24" s="5">
        <f>STDEV(E24:E26)</f>
        <v>5.3028122076906827</v>
      </c>
      <c r="N24" s="5">
        <v>2.7401999999999999E-2</v>
      </c>
      <c r="O24" s="5">
        <v>1.9843E-2</v>
      </c>
      <c r="P24" s="5">
        <v>1.8877000000000001E-2</v>
      </c>
      <c r="Q24" s="5">
        <v>2.0310999999999999E-2</v>
      </c>
      <c r="R24" s="5">
        <f>AVERAGE(N24:N26)</f>
        <v>2.7601666666666663E-2</v>
      </c>
      <c r="S24" s="5">
        <f>STDEV(N24:N26)</f>
        <v>2.6704369180591606E-4</v>
      </c>
      <c r="T24" s="5">
        <f>AVERAGE(O24:O26)</f>
        <v>2.1769333333333335E-2</v>
      </c>
      <c r="U24" s="5">
        <f>STDEV(O24:O26)</f>
        <v>1.8761909106840208E-3</v>
      </c>
      <c r="V24" s="5">
        <f>AVERAGE(P24:P26)</f>
        <v>2.0766E-2</v>
      </c>
      <c r="W24" s="5">
        <f>STDEV(P24:P26)</f>
        <v>1.9302437669890284E-3</v>
      </c>
      <c r="X24" s="5">
        <f>AVERAGE(Q24:Q26)</f>
        <v>1.9086000000000002E-2</v>
      </c>
      <c r="Y24" s="5">
        <f>STDEV(Q24:Q26)</f>
        <v>1.2886275645041891E-3</v>
      </c>
    </row>
    <row r="25" spans="1:25" x14ac:dyDescent="0.3">
      <c r="A25" s="2" t="s">
        <v>36</v>
      </c>
      <c r="B25" s="5">
        <v>100</v>
      </c>
      <c r="C25" s="5">
        <v>84.540530000000004</v>
      </c>
      <c r="D25" s="5">
        <v>74.128690000000006</v>
      </c>
      <c r="E25" s="5">
        <v>63.578409999999998</v>
      </c>
      <c r="F25" s="5"/>
      <c r="G25" s="5"/>
      <c r="H25" s="5"/>
      <c r="I25" s="5"/>
      <c r="J25" s="5"/>
      <c r="K25" s="5"/>
      <c r="L25" s="5"/>
      <c r="M25" s="5"/>
      <c r="N25" s="5">
        <v>2.7904999999999999E-2</v>
      </c>
      <c r="O25" s="5">
        <v>2.3591000000000001E-2</v>
      </c>
      <c r="P25" s="5">
        <v>2.0686E-2</v>
      </c>
      <c r="Q25" s="5">
        <v>1.7742000000000001E-2</v>
      </c>
      <c r="R25" s="5"/>
      <c r="S25" s="5"/>
      <c r="T25" s="5"/>
      <c r="U25" s="5"/>
      <c r="V25" s="5"/>
      <c r="W25" s="5"/>
      <c r="X25" s="5"/>
      <c r="Y25" s="5"/>
    </row>
    <row r="26" spans="1:25" x14ac:dyDescent="0.3">
      <c r="A26" s="2" t="s">
        <v>37</v>
      </c>
      <c r="B26" s="5">
        <v>100</v>
      </c>
      <c r="C26" s="5">
        <v>79.545289999999994</v>
      </c>
      <c r="D26" s="5">
        <v>82.675970000000007</v>
      </c>
      <c r="E26" s="5">
        <v>69.840220000000002</v>
      </c>
      <c r="F26" s="5"/>
      <c r="G26" s="5"/>
      <c r="H26" s="5"/>
      <c r="I26" s="5"/>
      <c r="J26" s="5"/>
      <c r="K26" s="5"/>
      <c r="L26" s="5"/>
      <c r="M26" s="5"/>
      <c r="N26" s="5">
        <v>2.7498000000000002E-2</v>
      </c>
      <c r="O26" s="5">
        <v>2.1874000000000001E-2</v>
      </c>
      <c r="P26" s="5">
        <v>2.2734999999999998E-2</v>
      </c>
      <c r="Q26" s="5">
        <v>1.9205E-2</v>
      </c>
      <c r="R26" s="5"/>
      <c r="S26" s="5"/>
      <c r="T26" s="5"/>
      <c r="U26" s="5"/>
      <c r="V26" s="5"/>
      <c r="W26" s="5"/>
      <c r="X26" s="5"/>
      <c r="Y26" s="5"/>
    </row>
    <row r="27" spans="1:25" x14ac:dyDescent="0.3">
      <c r="A27" s="2" t="s">
        <v>8</v>
      </c>
    </row>
    <row r="28" spans="1:25" x14ac:dyDescent="0.3">
      <c r="A28" s="2" t="s">
        <v>35</v>
      </c>
      <c r="B28" s="5">
        <v>100</v>
      </c>
      <c r="C28" s="5">
        <v>80.961979999999997</v>
      </c>
      <c r="D28" s="5">
        <v>64.715260000000001</v>
      </c>
      <c r="E28" s="5">
        <v>53.309890000000003</v>
      </c>
      <c r="F28" s="5">
        <v>100</v>
      </c>
      <c r="G28" s="5" t="s">
        <v>77</v>
      </c>
      <c r="H28" s="5">
        <f>AVERAGE(C28:C30)</f>
        <v>81.599373333333332</v>
      </c>
      <c r="I28" s="5">
        <f>STDEV(C28:C30)</f>
        <v>2.9054483469738961</v>
      </c>
      <c r="J28" s="5">
        <f>AVERAGE(D28:D30)</f>
        <v>69.667119999999997</v>
      </c>
      <c r="K28" s="5">
        <f>STDEV(D28:D30)</f>
        <v>4.3777788090651635</v>
      </c>
      <c r="L28" s="5">
        <f>AVERAGE(E28:E30)</f>
        <v>54.470840000000003</v>
      </c>
      <c r="M28" s="5">
        <f>STDEV(E28:E30)</f>
        <v>2.0213470474166448</v>
      </c>
      <c r="N28" s="5">
        <v>5.1190000000000003E-3</v>
      </c>
      <c r="O28" s="5">
        <v>4.1440000000000001E-3</v>
      </c>
      <c r="P28" s="5">
        <v>3.313E-3</v>
      </c>
      <c r="Q28" s="5">
        <v>2.7290000000000001E-3</v>
      </c>
      <c r="R28" s="5">
        <f>AVERAGE(N28:N30)</f>
        <v>4.954333333333334E-3</v>
      </c>
      <c r="S28" s="5">
        <f>STDEV(N28:N30)</f>
        <v>1.8319752545635924E-4</v>
      </c>
      <c r="T28" s="5">
        <f>AVERAGE(O28:O30)</f>
        <v>4.0446666666666669E-3</v>
      </c>
      <c r="U28" s="5">
        <f>STDEV(O28:O30)</f>
        <v>2.483733748478957E-4</v>
      </c>
      <c r="V28" s="5">
        <f>AVERAGE(P28:P30)</f>
        <v>3.447E-3</v>
      </c>
      <c r="W28" s="5">
        <f>STDEV(P28:P30)</f>
        <v>1.2274770873625296E-4</v>
      </c>
      <c r="X28" s="5">
        <f>AVERAGE(Q28:Q30)</f>
        <v>2.6993333333333335E-3</v>
      </c>
      <c r="Y28" s="5">
        <f>STDEV(Q28:Q30)</f>
        <v>1.507061157794644E-4</v>
      </c>
    </row>
    <row r="29" spans="1:25" x14ac:dyDescent="0.3">
      <c r="A29" s="2" t="s">
        <v>36</v>
      </c>
      <c r="B29" s="5">
        <v>100</v>
      </c>
      <c r="C29" s="5">
        <v>84.770600000000002</v>
      </c>
      <c r="D29" s="5">
        <v>71.263130000000004</v>
      </c>
      <c r="E29" s="5">
        <v>56.804879999999997</v>
      </c>
      <c r="F29" s="5"/>
      <c r="G29" s="5"/>
      <c r="H29" s="5"/>
      <c r="I29" s="5"/>
      <c r="J29" s="5"/>
      <c r="K29" s="5"/>
      <c r="L29" s="5"/>
      <c r="M29" s="5"/>
      <c r="N29" s="5">
        <v>4.9870000000000001E-3</v>
      </c>
      <c r="O29" s="5">
        <v>4.228E-3</v>
      </c>
      <c r="P29" s="5">
        <v>3.5539999999999999E-3</v>
      </c>
      <c r="Q29" s="5">
        <v>2.833E-3</v>
      </c>
      <c r="R29" s="5"/>
      <c r="S29" s="5"/>
      <c r="T29" s="5"/>
      <c r="U29" s="5"/>
      <c r="V29" s="5"/>
      <c r="W29" s="5"/>
      <c r="X29" s="5"/>
      <c r="Y29" s="5"/>
    </row>
    <row r="30" spans="1:25" x14ac:dyDescent="0.3">
      <c r="A30" s="2" t="s">
        <v>37</v>
      </c>
      <c r="B30" s="5">
        <v>100</v>
      </c>
      <c r="C30" s="5">
        <v>79.065539999999999</v>
      </c>
      <c r="D30" s="5">
        <v>73.022970000000001</v>
      </c>
      <c r="E30" s="5">
        <v>53.297750000000001</v>
      </c>
      <c r="F30" s="5"/>
      <c r="G30" s="5"/>
      <c r="H30" s="5"/>
      <c r="I30" s="5"/>
      <c r="J30" s="5"/>
      <c r="K30" s="5"/>
      <c r="L30" s="5"/>
      <c r="M30" s="5"/>
      <c r="N30" s="5">
        <v>4.7569999999999999E-3</v>
      </c>
      <c r="O30" s="5">
        <v>3.7620000000000002E-3</v>
      </c>
      <c r="P30" s="5">
        <v>3.4740000000000001E-3</v>
      </c>
      <c r="Q30" s="5">
        <v>2.5360000000000001E-3</v>
      </c>
      <c r="R30" s="5"/>
      <c r="S30" s="5"/>
      <c r="T30" s="5"/>
      <c r="U30" s="5"/>
      <c r="V30" s="5"/>
      <c r="W30" s="5"/>
      <c r="X30" s="5"/>
      <c r="Y30" s="5"/>
    </row>
    <row r="31" spans="1:25" x14ac:dyDescent="0.3">
      <c r="A31" s="2" t="s">
        <v>38</v>
      </c>
    </row>
    <row r="32" spans="1:25" x14ac:dyDescent="0.3">
      <c r="A32" s="2" t="s">
        <v>35</v>
      </c>
      <c r="B32" s="5">
        <v>100</v>
      </c>
      <c r="C32" s="5">
        <v>39.243299999999998</v>
      </c>
      <c r="D32" s="5">
        <v>16.130289999999999</v>
      </c>
      <c r="E32" s="5">
        <v>27.21152</v>
      </c>
      <c r="F32" s="5">
        <v>100</v>
      </c>
      <c r="G32" s="5" t="s">
        <v>77</v>
      </c>
      <c r="H32" s="5">
        <f>AVERAGE(C32:C34)</f>
        <v>42.104046666666669</v>
      </c>
      <c r="I32" s="5">
        <f>STDEV(C32:C34)</f>
        <v>2.8617755542727914</v>
      </c>
      <c r="J32" s="5">
        <f>AVERAGE(D32:D34)</f>
        <v>27.981783333333329</v>
      </c>
      <c r="K32" s="5">
        <f>STDEV(D32:D34)</f>
        <v>11.084048858830146</v>
      </c>
      <c r="L32" s="5">
        <f>AVERAGE(E32:E34)</f>
        <v>27.777396666666665</v>
      </c>
      <c r="M32" s="5">
        <f>STDEV(E32:E34)</f>
        <v>1.9472022948408139</v>
      </c>
      <c r="N32" s="5">
        <v>7.4260000000000003E-3</v>
      </c>
      <c r="O32" s="5">
        <v>2.9139999999999999E-3</v>
      </c>
      <c r="P32" s="5">
        <v>1.1980000000000001E-3</v>
      </c>
      <c r="Q32" s="5">
        <v>2.0209999999999998E-3</v>
      </c>
      <c r="R32" s="5">
        <f>AVERAGE(N32:N34)</f>
        <v>7.2750000000000002E-3</v>
      </c>
      <c r="S32" s="5">
        <f>STDEV(N32:N34)</f>
        <v>4.2130867543880445E-4</v>
      </c>
      <c r="T32" s="5">
        <f>AVERAGE(O32:O34)</f>
        <v>3.0636666666666672E-3</v>
      </c>
      <c r="U32" s="5">
        <f>STDEV(O32:O34)</f>
        <v>1.5310889371076189E-4</v>
      </c>
      <c r="V32" s="5">
        <f>AVERAGE(P32:P34)</f>
        <v>2.0203333333333336E-3</v>
      </c>
      <c r="W32" s="5">
        <f>STDEV(P32:P34)</f>
        <v>7.2958641251967766E-4</v>
      </c>
      <c r="X32" s="5">
        <f>AVERAGE(Q32:Q34)</f>
        <v>2.0303333333333332E-3</v>
      </c>
      <c r="Y32" s="5">
        <f>STDEV(Q32:Q34)</f>
        <v>2.5512807241331431E-4</v>
      </c>
    </row>
    <row r="33" spans="1:25" x14ac:dyDescent="0.3">
      <c r="A33" s="2" t="s">
        <v>36</v>
      </c>
      <c r="B33" s="5">
        <v>100</v>
      </c>
      <c r="C33" s="5">
        <v>42.101990000000001</v>
      </c>
      <c r="D33" s="5">
        <v>29.722709999999999</v>
      </c>
      <c r="E33" s="5">
        <v>29.944859999999998</v>
      </c>
      <c r="F33" s="5"/>
      <c r="G33" s="5"/>
      <c r="H33" s="5"/>
      <c r="I33" s="5"/>
      <c r="J33" s="5"/>
      <c r="K33" s="5"/>
      <c r="L33" s="5"/>
      <c r="M33" s="5"/>
      <c r="N33" s="5">
        <v>7.6E-3</v>
      </c>
      <c r="O33" s="5">
        <v>3.2200000000000002E-3</v>
      </c>
      <c r="P33" s="5">
        <v>2.2729999999999998E-3</v>
      </c>
      <c r="Q33" s="5">
        <v>2.2899999999999999E-3</v>
      </c>
      <c r="R33" s="5"/>
      <c r="S33" s="5"/>
      <c r="T33" s="5"/>
      <c r="U33" s="5"/>
      <c r="V33" s="5"/>
      <c r="W33" s="5"/>
      <c r="X33" s="5"/>
      <c r="Y33" s="5"/>
    </row>
    <row r="34" spans="1:25" x14ac:dyDescent="0.3">
      <c r="A34" s="2" t="s">
        <v>37</v>
      </c>
      <c r="B34" s="5">
        <v>100</v>
      </c>
      <c r="C34" s="5">
        <v>44.966850000000001</v>
      </c>
      <c r="D34" s="5">
        <v>38.092350000000003</v>
      </c>
      <c r="E34" s="5">
        <v>26.175809999999998</v>
      </c>
      <c r="F34" s="5"/>
      <c r="G34" s="5"/>
      <c r="H34" s="5"/>
      <c r="I34" s="5"/>
      <c r="J34" s="5"/>
      <c r="K34" s="5"/>
      <c r="L34" s="5"/>
      <c r="M34" s="5"/>
      <c r="N34" s="5">
        <v>6.7990000000000004E-3</v>
      </c>
      <c r="O34" s="5">
        <v>3.0569999999999998E-3</v>
      </c>
      <c r="P34" s="5">
        <v>2.5899999999999999E-3</v>
      </c>
      <c r="Q34" s="5">
        <v>1.7799999999999999E-3</v>
      </c>
      <c r="R34" s="5"/>
      <c r="S34" s="5"/>
      <c r="T34" s="5"/>
      <c r="U34" s="5"/>
      <c r="V34" s="5"/>
      <c r="W34" s="5"/>
      <c r="X34" s="5"/>
      <c r="Y34" s="5"/>
    </row>
    <row r="35" spans="1:25" x14ac:dyDescent="0.3">
      <c r="A35" s="2" t="s">
        <v>12</v>
      </c>
    </row>
    <row r="36" spans="1:25" x14ac:dyDescent="0.3">
      <c r="A36" s="2" t="s">
        <v>35</v>
      </c>
      <c r="B36" s="5">
        <v>100</v>
      </c>
      <c r="C36" s="5">
        <v>87.952870000000004</v>
      </c>
      <c r="D36" s="5">
        <v>89.638940000000005</v>
      </c>
      <c r="E36" s="5">
        <v>93.272689999999997</v>
      </c>
      <c r="F36" s="5">
        <v>100</v>
      </c>
      <c r="G36" s="5" t="s">
        <v>77</v>
      </c>
      <c r="H36" s="5">
        <f>AVERAGE(C36:C38)</f>
        <v>92.06559</v>
      </c>
      <c r="I36" s="5">
        <f>STDEV(C36:C38)</f>
        <v>5.9578861545350064</v>
      </c>
      <c r="J36" s="5">
        <f>AVERAGE(D36:D38)</f>
        <v>91.876269999999991</v>
      </c>
      <c r="K36" s="5">
        <f>STDEV(D36:D38)</f>
        <v>3.372088161762675</v>
      </c>
      <c r="L36" s="5">
        <f>AVERAGE(E36:E38)</f>
        <v>95.390933333333336</v>
      </c>
      <c r="M36" s="5">
        <f>STDEV(E36:E38)</f>
        <v>1.8524264479415478</v>
      </c>
      <c r="N36" s="5">
        <v>0.71810499999999999</v>
      </c>
      <c r="O36" s="5">
        <v>0.63159399999999999</v>
      </c>
      <c r="P36" s="5">
        <v>0.643702</v>
      </c>
      <c r="Q36" s="5">
        <v>0.66979599999999995</v>
      </c>
      <c r="R36" s="5">
        <f>AVERAGE(N36:N38)</f>
        <v>0.69514799999999999</v>
      </c>
      <c r="S36" s="5">
        <f>STDEV(N36:N38)</f>
        <v>2.1041878694641317E-2</v>
      </c>
      <c r="T36" s="5">
        <f>AVERAGE(O36:O38)</f>
        <v>0.63930066666666674</v>
      </c>
      <c r="U36" s="5">
        <f>STDEV(O36:O38)</f>
        <v>2.7003779167615309E-2</v>
      </c>
      <c r="V36" s="5">
        <f>AVERAGE(P36:P38)</f>
        <v>0.63829266666666673</v>
      </c>
      <c r="W36" s="5">
        <f>STDEV(P36:P38)</f>
        <v>1.3310610291543097E-2</v>
      </c>
      <c r="X36" s="5">
        <f>AVERAGE(Q36:Q38)</f>
        <v>0.66285333333333341</v>
      </c>
      <c r="Y36" s="5">
        <f>STDEV(Q36:Q38)</f>
        <v>7.7481116624202413E-3</v>
      </c>
    </row>
    <row r="37" spans="1:25" x14ac:dyDescent="0.3">
      <c r="A37" s="2" t="s">
        <v>36</v>
      </c>
      <c r="B37" s="5">
        <v>100</v>
      </c>
      <c r="C37" s="5">
        <v>98.897989999999993</v>
      </c>
      <c r="D37" s="5">
        <v>95.754779999999997</v>
      </c>
      <c r="E37" s="5">
        <v>96.707480000000004</v>
      </c>
      <c r="F37" s="5"/>
      <c r="G37" s="5"/>
      <c r="H37" s="5"/>
      <c r="I37" s="5"/>
      <c r="J37" s="5"/>
      <c r="K37" s="5"/>
      <c r="L37" s="5"/>
      <c r="M37" s="5"/>
      <c r="N37" s="5">
        <v>0.67677799999999999</v>
      </c>
      <c r="O37" s="5">
        <v>0.66932000000000003</v>
      </c>
      <c r="P37" s="5">
        <v>0.64804700000000004</v>
      </c>
      <c r="Q37" s="5">
        <v>0.65449500000000005</v>
      </c>
      <c r="R37" s="5"/>
      <c r="S37" s="5"/>
      <c r="T37" s="5"/>
      <c r="U37" s="5"/>
      <c r="V37" s="5"/>
      <c r="W37" s="5"/>
      <c r="X37" s="5"/>
      <c r="Y37" s="5"/>
    </row>
    <row r="38" spans="1:25" x14ac:dyDescent="0.3">
      <c r="A38" s="2" t="s">
        <v>37</v>
      </c>
      <c r="B38" s="5">
        <v>100</v>
      </c>
      <c r="C38" s="5">
        <v>89.345910000000003</v>
      </c>
      <c r="D38" s="5">
        <v>90.23509</v>
      </c>
      <c r="E38" s="5">
        <v>96.192629999999994</v>
      </c>
      <c r="F38" s="5"/>
      <c r="G38" s="5"/>
      <c r="H38" s="5"/>
      <c r="I38" s="5"/>
      <c r="J38" s="5"/>
      <c r="K38" s="5"/>
      <c r="L38" s="5"/>
      <c r="M38" s="5"/>
      <c r="N38" s="5">
        <v>0.69056099999999998</v>
      </c>
      <c r="O38" s="5">
        <v>0.61698799999999998</v>
      </c>
      <c r="P38" s="5">
        <v>0.62312900000000004</v>
      </c>
      <c r="Q38" s="5">
        <v>0.664269</v>
      </c>
      <c r="R38" s="5"/>
      <c r="S38" s="5"/>
      <c r="T38" s="5"/>
      <c r="U38" s="5"/>
      <c r="V38" s="5"/>
      <c r="W38" s="5"/>
      <c r="X38" s="5"/>
      <c r="Y38" s="5"/>
    </row>
    <row r="39" spans="1:25" x14ac:dyDescent="0.3">
      <c r="A39" s="2" t="s">
        <v>14</v>
      </c>
    </row>
    <row r="40" spans="1:25" x14ac:dyDescent="0.3">
      <c r="A40" s="2" t="s">
        <v>35</v>
      </c>
      <c r="B40" s="5">
        <v>100</v>
      </c>
      <c r="C40" s="5">
        <v>80.878720000000001</v>
      </c>
      <c r="D40" s="5">
        <v>86.324259999999995</v>
      </c>
      <c r="E40" s="5">
        <v>92.659949999999995</v>
      </c>
      <c r="F40" s="5">
        <v>100</v>
      </c>
      <c r="G40" s="5" t="s">
        <v>77</v>
      </c>
      <c r="H40" s="5">
        <f>AVERAGE(C40:C42)</f>
        <v>90.939286666666661</v>
      </c>
      <c r="I40" s="5">
        <f>STDEV(C40:C42)</f>
        <v>8.7654689855667911</v>
      </c>
      <c r="J40" s="5">
        <f>AVERAGE(D40:D42)</f>
        <v>94.086920000000006</v>
      </c>
      <c r="K40" s="5">
        <f>STDEV(D40:D42)</f>
        <v>10.989472322600395</v>
      </c>
      <c r="L40" s="5">
        <f>AVERAGE(E40:E42)</f>
        <v>94.572429999999997</v>
      </c>
      <c r="M40" s="5">
        <f>STDEV(E40:E42)</f>
        <v>3.9487302112071414</v>
      </c>
      <c r="N40" s="5">
        <v>0.12836600000000001</v>
      </c>
      <c r="O40" s="5">
        <v>0.103821</v>
      </c>
      <c r="P40" s="5">
        <v>0.11081100000000001</v>
      </c>
      <c r="Q40" s="5">
        <v>0.11894399999999999</v>
      </c>
      <c r="R40" s="5">
        <f>AVERAGE(N40:N42)</f>
        <v>0.12216766666666666</v>
      </c>
      <c r="S40" s="5">
        <f>STDEV(N40:N42)</f>
        <v>7.6187101489250397E-3</v>
      </c>
      <c r="T40" s="5">
        <f>AVERAGE(O40:O42)</f>
        <v>0.11075166666666668</v>
      </c>
      <c r="U40" s="5">
        <f>STDEV(O40:O42)</f>
        <v>7.2379299757135947E-3</v>
      </c>
      <c r="V40" s="5">
        <f>AVERAGE(P40:P42)</f>
        <v>0.11439000000000001</v>
      </c>
      <c r="W40" s="5">
        <f>STDEV(P40:P42)</f>
        <v>5.9291568540560582E-3</v>
      </c>
      <c r="X40" s="5">
        <f>AVERAGE(Q40:Q42)</f>
        <v>0.11534833333333333</v>
      </c>
      <c r="Y40" s="5">
        <f>STDEV(Q40:Q42)</f>
        <v>3.2404207031392247E-3</v>
      </c>
    </row>
    <row r="41" spans="1:25" x14ac:dyDescent="0.3">
      <c r="A41" s="2" t="s">
        <v>36</v>
      </c>
      <c r="B41" s="5">
        <v>100</v>
      </c>
      <c r="C41" s="5">
        <v>95.009259999999998</v>
      </c>
      <c r="D41" s="5">
        <v>89.274900000000002</v>
      </c>
      <c r="E41" s="5">
        <v>91.94408</v>
      </c>
      <c r="F41" s="5"/>
      <c r="G41" s="5"/>
      <c r="H41" s="5"/>
      <c r="I41" s="5"/>
      <c r="J41" s="5"/>
      <c r="K41" s="5"/>
      <c r="L41" s="5"/>
      <c r="M41" s="5"/>
      <c r="N41" s="5">
        <v>0.124475</v>
      </c>
      <c r="O41" s="5">
        <v>0.11826200000000001</v>
      </c>
      <c r="P41" s="5">
        <v>0.111125</v>
      </c>
      <c r="Q41" s="5">
        <v>0.11444699999999999</v>
      </c>
      <c r="R41" s="5"/>
      <c r="S41" s="5"/>
      <c r="T41" s="5"/>
      <c r="U41" s="5"/>
      <c r="V41" s="5"/>
      <c r="W41" s="5"/>
      <c r="X41" s="5"/>
      <c r="Y41" s="5"/>
    </row>
    <row r="42" spans="1:25" x14ac:dyDescent="0.3">
      <c r="A42" s="2" t="s">
        <v>37</v>
      </c>
      <c r="B42" s="5">
        <v>100</v>
      </c>
      <c r="C42" s="5">
        <v>96.929879999999997</v>
      </c>
      <c r="D42" s="5">
        <v>106.66160000000001</v>
      </c>
      <c r="E42" s="5">
        <v>99.113259999999997</v>
      </c>
      <c r="F42" s="5"/>
      <c r="G42" s="5"/>
      <c r="H42" s="5"/>
      <c r="I42" s="5"/>
      <c r="J42" s="5"/>
      <c r="K42" s="5"/>
      <c r="L42" s="5"/>
      <c r="M42" s="5"/>
      <c r="N42" s="5">
        <v>0.113662</v>
      </c>
      <c r="O42" s="5">
        <v>0.11017200000000001</v>
      </c>
      <c r="P42" s="5">
        <v>0.12123399999999999</v>
      </c>
      <c r="Q42" s="5">
        <v>0.112654</v>
      </c>
      <c r="R42" s="5"/>
      <c r="S42" s="5"/>
      <c r="T42" s="5"/>
      <c r="U42" s="5"/>
      <c r="V42" s="5"/>
      <c r="W42" s="5"/>
      <c r="X42" s="5"/>
      <c r="Y42" s="5"/>
    </row>
    <row r="43" spans="1:25" x14ac:dyDescent="0.3">
      <c r="A43" s="2" t="s">
        <v>3</v>
      </c>
    </row>
    <row r="44" spans="1:25" x14ac:dyDescent="0.3">
      <c r="A44" s="2" t="s">
        <v>35</v>
      </c>
      <c r="B44" s="5">
        <v>100</v>
      </c>
      <c r="C44" s="5">
        <v>72.664850000000001</v>
      </c>
      <c r="D44" s="5">
        <v>67.122990000000001</v>
      </c>
      <c r="E44" s="5">
        <v>70.810069999999996</v>
      </c>
      <c r="F44" s="5">
        <v>100</v>
      </c>
      <c r="G44" s="5" t="s">
        <v>77</v>
      </c>
      <c r="H44" s="5">
        <f>AVERAGE(C44:C46)</f>
        <v>79.626539999999991</v>
      </c>
      <c r="I44" s="5">
        <f>STDEV(C44:C46)</f>
        <v>6.5148598982096289</v>
      </c>
      <c r="J44" s="5">
        <f>AVERAGE(D44:D46)</f>
        <v>76.340706666666676</v>
      </c>
      <c r="K44" s="5">
        <f>STDEV(D44:D46)</f>
        <v>13.390030731123449</v>
      </c>
      <c r="L44" s="5">
        <f>AVERAGE(E44:E46)</f>
        <v>71.226736666666667</v>
      </c>
      <c r="M44" s="5">
        <f>STDEV(E44:E46)</f>
        <v>2.8037077032803039</v>
      </c>
      <c r="N44" s="5">
        <v>2.1371999999999999E-2</v>
      </c>
      <c r="O44" s="5">
        <v>1.553E-2</v>
      </c>
      <c r="P44" s="5">
        <v>1.4345E-2</v>
      </c>
      <c r="Q44" s="5">
        <v>1.5133000000000001E-2</v>
      </c>
      <c r="R44" s="5">
        <f>AVERAGE(N44:N46)</f>
        <v>2.0245000000000003E-2</v>
      </c>
      <c r="S44" s="5">
        <f>STDEV(N44:N46)</f>
        <v>1.3941366504041119E-3</v>
      </c>
      <c r="T44" s="5">
        <f>AVERAGE(O44:O46)</f>
        <v>1.6064666666666668E-2</v>
      </c>
      <c r="U44" s="5">
        <f>STDEV(O44:O46)</f>
        <v>5.7564340813852268E-4</v>
      </c>
      <c r="V44" s="5">
        <f>AVERAGE(P44:P46)</f>
        <v>1.5331666666666667E-2</v>
      </c>
      <c r="W44" s="5">
        <f>STDEV(P44:P46)</f>
        <v>1.5640439039021042E-3</v>
      </c>
      <c r="X44" s="5">
        <f>AVERAGE(Q44:Q46)</f>
        <v>1.4399E-2</v>
      </c>
      <c r="Y44" s="5">
        <f>STDEV(Q44:Q46)</f>
        <v>6.5647772239429449E-4</v>
      </c>
    </row>
    <row r="45" spans="1:25" x14ac:dyDescent="0.3">
      <c r="A45" s="2" t="s">
        <v>36</v>
      </c>
      <c r="B45" s="5">
        <v>100</v>
      </c>
      <c r="C45" s="5">
        <v>80.638670000000005</v>
      </c>
      <c r="D45" s="5">
        <v>70.199299999999994</v>
      </c>
      <c r="E45" s="5">
        <v>68.654679999999999</v>
      </c>
      <c r="F45" s="5"/>
      <c r="G45" s="5"/>
      <c r="H45" s="5"/>
      <c r="I45" s="5"/>
      <c r="J45" s="5"/>
      <c r="K45" s="5"/>
      <c r="L45" s="5"/>
      <c r="M45" s="5"/>
      <c r="N45" s="5">
        <v>2.0677000000000001E-2</v>
      </c>
      <c r="O45" s="5">
        <v>1.6674000000000001E-2</v>
      </c>
      <c r="P45" s="5">
        <v>1.4515E-2</v>
      </c>
      <c r="Q45" s="5">
        <v>1.4196E-2</v>
      </c>
      <c r="R45" s="5"/>
      <c r="S45" s="5"/>
      <c r="T45" s="5"/>
      <c r="U45" s="5"/>
      <c r="V45" s="5"/>
      <c r="W45" s="5"/>
      <c r="X45" s="5"/>
      <c r="Y45" s="5"/>
    </row>
    <row r="46" spans="1:25" x14ac:dyDescent="0.3">
      <c r="A46" s="2" t="s">
        <v>37</v>
      </c>
      <c r="B46" s="5">
        <v>100</v>
      </c>
      <c r="C46" s="5">
        <v>85.576099999999997</v>
      </c>
      <c r="D46" s="5">
        <v>91.699830000000006</v>
      </c>
      <c r="E46" s="5">
        <v>74.215459999999993</v>
      </c>
      <c r="F46" s="5"/>
      <c r="G46" s="5"/>
      <c r="H46" s="5"/>
      <c r="I46" s="5"/>
      <c r="J46" s="5"/>
      <c r="K46" s="5"/>
      <c r="L46" s="5"/>
      <c r="M46" s="5"/>
      <c r="N46" s="5">
        <v>1.8686000000000001E-2</v>
      </c>
      <c r="O46" s="5">
        <v>1.5990000000000001E-2</v>
      </c>
      <c r="P46" s="5">
        <v>1.7135000000000001E-2</v>
      </c>
      <c r="Q46" s="5">
        <v>1.3868E-2</v>
      </c>
      <c r="R46" s="5"/>
      <c r="S46" s="5"/>
      <c r="T46" s="5"/>
      <c r="U46" s="5"/>
      <c r="V46" s="5"/>
      <c r="W46" s="5"/>
      <c r="X46" s="5"/>
      <c r="Y46" s="5"/>
    </row>
    <row r="47" spans="1:25" x14ac:dyDescent="0.3">
      <c r="A47" s="2" t="s">
        <v>15</v>
      </c>
    </row>
    <row r="48" spans="1:25" x14ac:dyDescent="0.3">
      <c r="A48" s="2" t="s">
        <v>35</v>
      </c>
      <c r="B48" s="5">
        <v>100</v>
      </c>
      <c r="C48" s="5">
        <v>89.316540000000003</v>
      </c>
      <c r="D48" s="5">
        <v>87.288610000000006</v>
      </c>
      <c r="E48" s="5">
        <v>95.620339999999999</v>
      </c>
      <c r="F48" s="5">
        <v>100</v>
      </c>
      <c r="G48" s="5" t="s">
        <v>77</v>
      </c>
      <c r="H48" s="5">
        <f>AVERAGE(C48:C50)</f>
        <v>84.386863333333338</v>
      </c>
      <c r="I48" s="5">
        <f>STDEV(C48:C50)</f>
        <v>4.6918371934278973</v>
      </c>
      <c r="J48" s="5">
        <f>AVERAGE(D48:D50)</f>
        <v>97.180886666666666</v>
      </c>
      <c r="K48" s="5">
        <f>STDEV(D48:D50)</f>
        <v>24.660752158095942</v>
      </c>
      <c r="L48" s="5">
        <f>AVERAGE(E48:E50)</f>
        <v>99.369869999999992</v>
      </c>
      <c r="M48" s="5">
        <f>STDEV(E48:E50)</f>
        <v>13.731627664006163</v>
      </c>
      <c r="N48" s="5">
        <v>3.0633000000000001E-2</v>
      </c>
      <c r="O48" s="5">
        <v>2.7361E-2</v>
      </c>
      <c r="P48" s="5">
        <v>2.6738999999999999E-2</v>
      </c>
      <c r="Q48" s="5">
        <v>2.9291999999999999E-2</v>
      </c>
      <c r="R48" s="5">
        <f>AVERAGE(N48:N50)</f>
        <v>3.0053666666666669E-2</v>
      </c>
      <c r="S48" s="5">
        <f>STDEV(N48:N50)</f>
        <v>3.6942279752789141E-3</v>
      </c>
      <c r="T48" s="5">
        <f>AVERAGE(O48:O50)</f>
        <v>2.5328333333333331E-2</v>
      </c>
      <c r="U48" s="5">
        <f>STDEV(O48:O50)</f>
        <v>2.9917154499272385E-3</v>
      </c>
      <c r="V48" s="5">
        <f>AVERAGE(P48:P50)</f>
        <v>2.8613333333333334E-2</v>
      </c>
      <c r="W48" s="5">
        <f>STDEV(P48:P50)</f>
        <v>3.5396347740032932E-3</v>
      </c>
      <c r="X48" s="5">
        <f>AVERAGE(Q48:Q50)</f>
        <v>2.9527999999999999E-2</v>
      </c>
      <c r="Y48" s="5">
        <f>STDEV(Q48:Q50)</f>
        <v>3.3545193396372121E-4</v>
      </c>
    </row>
    <row r="49" spans="1:25" x14ac:dyDescent="0.3">
      <c r="A49" s="2" t="s">
        <v>36</v>
      </c>
      <c r="B49" s="5">
        <v>100</v>
      </c>
      <c r="C49" s="5">
        <v>79.975989999999996</v>
      </c>
      <c r="D49" s="5">
        <v>79.00215</v>
      </c>
      <c r="E49" s="5">
        <v>87.902469999999994</v>
      </c>
      <c r="F49" s="5"/>
      <c r="G49" s="5"/>
      <c r="H49" s="5"/>
      <c r="I49" s="5"/>
      <c r="J49" s="5"/>
      <c r="K49" s="5"/>
      <c r="L49" s="5"/>
      <c r="M49" s="5"/>
      <c r="N49" s="5">
        <v>3.3424000000000002E-2</v>
      </c>
      <c r="O49" s="5">
        <v>2.6731000000000001E-2</v>
      </c>
      <c r="P49" s="5">
        <v>2.6405000000000001E-2</v>
      </c>
      <c r="Q49" s="5">
        <v>2.938E-2</v>
      </c>
      <c r="R49" s="5"/>
      <c r="S49" s="5"/>
      <c r="T49" s="5"/>
      <c r="U49" s="5"/>
      <c r="V49" s="5"/>
      <c r="W49" s="5"/>
      <c r="X49" s="5"/>
      <c r="Y49" s="5"/>
    </row>
    <row r="50" spans="1:25" x14ac:dyDescent="0.3">
      <c r="A50" s="2" t="s">
        <v>37</v>
      </c>
      <c r="B50" s="5">
        <v>100</v>
      </c>
      <c r="C50" s="5">
        <v>83.86806</v>
      </c>
      <c r="D50" s="5">
        <v>125.25190000000001</v>
      </c>
      <c r="E50" s="5">
        <v>114.5868</v>
      </c>
      <c r="F50" s="5"/>
      <c r="G50" s="5"/>
      <c r="H50" s="5"/>
      <c r="I50" s="5"/>
      <c r="J50" s="5"/>
      <c r="K50" s="5"/>
      <c r="L50" s="5"/>
      <c r="M50" s="5"/>
      <c r="N50" s="5">
        <v>2.6103999999999999E-2</v>
      </c>
      <c r="O50" s="5">
        <v>2.1892999999999999E-2</v>
      </c>
      <c r="P50" s="5">
        <v>3.2696000000000003E-2</v>
      </c>
      <c r="Q50" s="5">
        <v>2.9912000000000001E-2</v>
      </c>
      <c r="R50" s="5"/>
      <c r="S50" s="5"/>
      <c r="T50" s="5"/>
      <c r="U50" s="5"/>
      <c r="V50" s="5"/>
      <c r="W50" s="5"/>
      <c r="X50" s="5"/>
      <c r="Y50" s="5"/>
    </row>
    <row r="51" spans="1:25" x14ac:dyDescent="0.3">
      <c r="A51" s="2" t="s">
        <v>16</v>
      </c>
    </row>
    <row r="52" spans="1:25" x14ac:dyDescent="0.3">
      <c r="A52" s="2" t="s">
        <v>35</v>
      </c>
      <c r="B52" s="5">
        <v>100</v>
      </c>
      <c r="C52" s="5">
        <v>73.907269999999997</v>
      </c>
      <c r="D52" s="5">
        <v>77.932509999999994</v>
      </c>
      <c r="E52" s="5">
        <v>91.996430000000004</v>
      </c>
      <c r="F52" s="5">
        <v>100</v>
      </c>
      <c r="G52" s="5" t="s">
        <v>77</v>
      </c>
      <c r="H52" s="5">
        <f>AVERAGE(C52:C54)</f>
        <v>86.616823333333329</v>
      </c>
      <c r="I52" s="5">
        <f>STDEV(C52:C54)</f>
        <v>13.014295591484586</v>
      </c>
      <c r="J52" s="5">
        <f>AVERAGE(D52:D54)</f>
        <v>90.087703333333323</v>
      </c>
      <c r="K52" s="5">
        <f>STDEV(D52:D54)</f>
        <v>15.480191011031996</v>
      </c>
      <c r="L52" s="5">
        <f>AVERAGE(E52:E54)</f>
        <v>91.175596666666664</v>
      </c>
      <c r="M52" s="5">
        <f>STDEV(E52:E54)</f>
        <v>2.3723858339724857</v>
      </c>
      <c r="N52" s="5">
        <v>6.6730000000000001E-3</v>
      </c>
      <c r="O52" s="5">
        <v>4.9319999999999998E-3</v>
      </c>
      <c r="P52" s="5">
        <v>5.1999999999999998E-3</v>
      </c>
      <c r="Q52" s="5">
        <v>6.1390000000000004E-3</v>
      </c>
      <c r="R52" s="5">
        <f>AVERAGE(N52:N54)</f>
        <v>6.0706666666666661E-3</v>
      </c>
      <c r="S52" s="5">
        <f>STDEV(N52:N54)</f>
        <v>6.8858865321273863E-4</v>
      </c>
      <c r="T52" s="5">
        <f>AVERAGE(O52:O54)</f>
        <v>5.1989999999999996E-3</v>
      </c>
      <c r="U52" s="5">
        <f>STDEV(O52:O54)</f>
        <v>2.3189006015782577E-4</v>
      </c>
      <c r="V52" s="5">
        <f>AVERAGE(P52:P54)</f>
        <v>5.398333333333334E-3</v>
      </c>
      <c r="W52" s="5">
        <f>STDEV(P52:P54)</f>
        <v>2.8108421039491608E-4</v>
      </c>
      <c r="X52" s="5">
        <f>AVERAGE(Q52:Q54)</f>
        <v>5.5306666666666672E-3</v>
      </c>
      <c r="Y52" s="5">
        <f>STDEV(Q52:Q54)</f>
        <v>5.9544801060490025E-4</v>
      </c>
    </row>
    <row r="53" spans="1:25" x14ac:dyDescent="0.3">
      <c r="A53" s="2" t="s">
        <v>36</v>
      </c>
      <c r="B53" s="5">
        <v>100</v>
      </c>
      <c r="C53" s="5">
        <v>86.027370000000005</v>
      </c>
      <c r="D53" s="5">
        <v>84.815200000000004</v>
      </c>
      <c r="E53" s="5">
        <v>88.501800000000003</v>
      </c>
      <c r="F53" s="5"/>
      <c r="G53" s="5"/>
      <c r="H53" s="5"/>
      <c r="I53" s="5"/>
      <c r="J53" s="5"/>
      <c r="K53" s="5"/>
      <c r="L53" s="5"/>
      <c r="M53" s="5"/>
      <c r="N53" s="5">
        <v>6.2189999999999997E-3</v>
      </c>
      <c r="O53" s="5">
        <v>5.3499999999999997E-3</v>
      </c>
      <c r="P53" s="5">
        <v>5.2750000000000002E-3</v>
      </c>
      <c r="Q53" s="5">
        <v>5.5040000000000002E-3</v>
      </c>
      <c r="R53" s="5"/>
      <c r="S53" s="5"/>
      <c r="T53" s="5"/>
      <c r="U53" s="5"/>
      <c r="V53" s="5"/>
      <c r="W53" s="5"/>
      <c r="X53" s="5"/>
      <c r="Y53" s="5"/>
    </row>
    <row r="54" spans="1:25" x14ac:dyDescent="0.3">
      <c r="A54" s="2" t="s">
        <v>37</v>
      </c>
      <c r="B54" s="5">
        <v>100</v>
      </c>
      <c r="C54" s="5">
        <v>99.91583</v>
      </c>
      <c r="D54" s="5">
        <v>107.5154</v>
      </c>
      <c r="E54" s="5">
        <v>93.028559999999999</v>
      </c>
      <c r="F54" s="5"/>
      <c r="G54" s="5"/>
      <c r="H54" s="5"/>
      <c r="I54" s="5"/>
      <c r="J54" s="5"/>
      <c r="K54" s="5"/>
      <c r="L54" s="5"/>
      <c r="M54" s="5"/>
      <c r="N54" s="5">
        <v>5.3200000000000001E-3</v>
      </c>
      <c r="O54" s="5">
        <v>5.3150000000000003E-3</v>
      </c>
      <c r="P54" s="5">
        <v>5.7200000000000003E-3</v>
      </c>
      <c r="Q54" s="5">
        <v>4.9490000000000003E-3</v>
      </c>
      <c r="R54" s="5"/>
      <c r="S54" s="5"/>
      <c r="T54" s="5"/>
      <c r="U54" s="5"/>
      <c r="V54" s="5"/>
      <c r="W54" s="5"/>
      <c r="X54" s="5"/>
      <c r="Y54" s="5"/>
    </row>
    <row r="55" spans="1:25" x14ac:dyDescent="0.3">
      <c r="A55" s="2" t="s">
        <v>17</v>
      </c>
    </row>
    <row r="56" spans="1:25" x14ac:dyDescent="0.3">
      <c r="A56" s="2" t="s">
        <v>35</v>
      </c>
      <c r="B56" s="5">
        <v>100</v>
      </c>
      <c r="C56" s="5">
        <v>74.873419999999996</v>
      </c>
      <c r="D56" s="5">
        <v>72.216170000000005</v>
      </c>
      <c r="E56" s="5">
        <v>87.744579999999999</v>
      </c>
      <c r="F56" s="5">
        <v>100</v>
      </c>
      <c r="G56" s="5" t="s">
        <v>77</v>
      </c>
      <c r="H56" s="5">
        <f>AVERAGE(C56:C58)</f>
        <v>86.751466666666659</v>
      </c>
      <c r="I56" s="5">
        <f>STDEV(C56:C58)</f>
        <v>12.014359314055554</v>
      </c>
      <c r="J56" s="5">
        <f>AVERAGE(D56:D58)</f>
        <v>84.814830000000001</v>
      </c>
      <c r="K56" s="5">
        <f>STDEV(D56:D58)</f>
        <v>14.328725078955916</v>
      </c>
      <c r="L56" s="5">
        <f>AVERAGE(E56:E58)</f>
        <v>89.917503333333343</v>
      </c>
      <c r="M56" s="5">
        <f>STDEV(E56:E58)</f>
        <v>5.3140628562930399</v>
      </c>
      <c r="N56" s="5">
        <v>4.2097999999999997E-2</v>
      </c>
      <c r="O56" s="5">
        <v>3.1519999999999999E-2</v>
      </c>
      <c r="P56" s="5">
        <v>3.0401999999999998E-2</v>
      </c>
      <c r="Q56" s="5">
        <v>3.6939E-2</v>
      </c>
      <c r="R56" s="5">
        <f>AVERAGE(N56:N58)</f>
        <v>3.9842999999999996E-2</v>
      </c>
      <c r="S56" s="5">
        <f>STDEV(N56:N58)</f>
        <v>3.5951510399425497E-3</v>
      </c>
      <c r="T56" s="5">
        <f>AVERAGE(O56:O58)</f>
        <v>3.4305666666666672E-2</v>
      </c>
      <c r="U56" s="5">
        <f>STDEV(O56:O58)</f>
        <v>2.4445008352081488E-3</v>
      </c>
      <c r="V56" s="5">
        <f>AVERAGE(P56:P58)</f>
        <v>3.3464000000000001E-2</v>
      </c>
      <c r="W56" s="5">
        <f>STDEV(P56:P58)</f>
        <v>2.7834509156800303E-3</v>
      </c>
      <c r="X56" s="5">
        <f>AVERAGE(Q56:Q58)</f>
        <v>3.5701333333333328E-2</v>
      </c>
      <c r="Y56" s="5">
        <f>STDEV(Q56:Q58)</f>
        <v>1.3510626681739581E-3</v>
      </c>
    </row>
    <row r="57" spans="1:25" x14ac:dyDescent="0.3">
      <c r="A57" s="2" t="s">
        <v>36</v>
      </c>
      <c r="B57" s="5">
        <v>100</v>
      </c>
      <c r="C57" s="5">
        <v>86.483329999999995</v>
      </c>
      <c r="D57" s="5">
        <v>81.826120000000003</v>
      </c>
      <c r="E57" s="5">
        <v>86.03425</v>
      </c>
      <c r="F57" s="5"/>
      <c r="G57" s="5"/>
      <c r="H57" s="5"/>
      <c r="I57" s="5"/>
      <c r="J57" s="5"/>
      <c r="K57" s="5"/>
      <c r="L57" s="5"/>
      <c r="M57" s="5"/>
      <c r="N57" s="5">
        <v>4.1734E-2</v>
      </c>
      <c r="O57" s="5">
        <v>3.6093E-2</v>
      </c>
      <c r="P57" s="5">
        <v>3.4148999999999999E-2</v>
      </c>
      <c r="Q57" s="5">
        <v>3.5904999999999999E-2</v>
      </c>
      <c r="R57" s="5"/>
      <c r="S57" s="5"/>
      <c r="T57" s="5"/>
      <c r="U57" s="5"/>
      <c r="V57" s="5"/>
      <c r="W57" s="5"/>
      <c r="X57" s="5"/>
      <c r="Y57" s="5"/>
    </row>
    <row r="58" spans="1:25" x14ac:dyDescent="0.3">
      <c r="A58" s="2" t="s">
        <v>37</v>
      </c>
      <c r="B58" s="5">
        <v>100</v>
      </c>
      <c r="C58" s="5">
        <v>98.897649999999999</v>
      </c>
      <c r="D58" s="5">
        <v>100.40219999999999</v>
      </c>
      <c r="E58" s="5">
        <v>95.973680000000002</v>
      </c>
      <c r="F58" s="5"/>
      <c r="G58" s="5"/>
      <c r="H58" s="5"/>
      <c r="I58" s="5"/>
      <c r="J58" s="5"/>
      <c r="K58" s="5"/>
      <c r="L58" s="5"/>
      <c r="M58" s="5"/>
      <c r="N58" s="5">
        <v>3.5697E-2</v>
      </c>
      <c r="O58" s="5">
        <v>3.5304000000000002E-2</v>
      </c>
      <c r="P58" s="5">
        <v>3.5840999999999998E-2</v>
      </c>
      <c r="Q58" s="5">
        <v>3.4259999999999999E-2</v>
      </c>
      <c r="R58" s="5"/>
      <c r="S58" s="5"/>
      <c r="T58" s="5"/>
      <c r="U58" s="5"/>
      <c r="V58" s="5"/>
      <c r="W58" s="5"/>
      <c r="X58" s="5"/>
      <c r="Y58" s="5"/>
    </row>
    <row r="59" spans="1:25" x14ac:dyDescent="0.3">
      <c r="A59" s="2" t="s">
        <v>18</v>
      </c>
    </row>
    <row r="60" spans="1:25" x14ac:dyDescent="0.3">
      <c r="A60" s="2" t="s">
        <v>35</v>
      </c>
      <c r="B60" s="5">
        <v>100</v>
      </c>
      <c r="C60" s="5">
        <v>77.186610000000002</v>
      </c>
      <c r="D60" s="5">
        <v>73.646630000000002</v>
      </c>
      <c r="E60" s="5">
        <v>63.192070000000001</v>
      </c>
      <c r="F60" s="5">
        <v>100</v>
      </c>
      <c r="G60" s="5" t="s">
        <v>77</v>
      </c>
      <c r="H60" s="5">
        <f>AVERAGE(C60:C62)</f>
        <v>79.064993333333334</v>
      </c>
      <c r="I60" s="5">
        <f>STDEV(C60:C62)</f>
        <v>7.1279319575058659</v>
      </c>
      <c r="J60" s="5">
        <f>AVERAGE(D60:D62)</f>
        <v>73.067229999999995</v>
      </c>
      <c r="K60" s="5">
        <f>STDEV(D60:D62)</f>
        <v>7.0663079193380698</v>
      </c>
      <c r="L60" s="5">
        <f>AVERAGE(E60:E62)</f>
        <v>66.010919999999999</v>
      </c>
      <c r="M60" s="5">
        <f>STDEV(E60:E62)</f>
        <v>3.6713778157661747</v>
      </c>
      <c r="N60" s="5">
        <v>1.9515000000000001E-2</v>
      </c>
      <c r="O60" s="5">
        <v>1.5063E-2</v>
      </c>
      <c r="P60" s="5">
        <v>1.4371999999999999E-2</v>
      </c>
      <c r="Q60" s="5">
        <v>1.2331999999999999E-2</v>
      </c>
      <c r="R60" s="5">
        <f>AVERAGE(N60:N62)</f>
        <v>1.9463999999999999E-2</v>
      </c>
      <c r="S60" s="5">
        <f>STDEV(N60:N62)</f>
        <v>1.6470922864247775E-3</v>
      </c>
      <c r="T60" s="5">
        <f>AVERAGE(O60:O62)</f>
        <v>1.5312666666666667E-2</v>
      </c>
      <c r="U60" s="5">
        <f>STDEV(O60:O62)</f>
        <v>2.1850019069404337E-4</v>
      </c>
      <c r="V60" s="5">
        <f>AVERAGE(P60:P62)</f>
        <v>1.4144666666666666E-2</v>
      </c>
      <c r="W60" s="5">
        <f>STDEV(P60:P62)</f>
        <v>2.6142749154083484E-4</v>
      </c>
      <c r="X60" s="5">
        <f>AVERAGE(Q60:Q62)</f>
        <v>1.2818000000000001E-2</v>
      </c>
      <c r="Y60" s="5">
        <f>STDEV(Q60:Q62)</f>
        <v>7.1419605151526911E-4</v>
      </c>
    </row>
    <row r="61" spans="1:25" x14ac:dyDescent="0.3">
      <c r="A61" s="2" t="s">
        <v>36</v>
      </c>
      <c r="B61" s="5">
        <v>100</v>
      </c>
      <c r="C61" s="5">
        <v>86.944010000000006</v>
      </c>
      <c r="D61" s="5">
        <v>79.825999999999993</v>
      </c>
      <c r="E61" s="5">
        <v>70.162530000000004</v>
      </c>
      <c r="F61" s="5"/>
      <c r="G61" s="5"/>
      <c r="H61" s="5"/>
      <c r="I61" s="5"/>
      <c r="J61" s="5"/>
      <c r="K61" s="5"/>
      <c r="L61" s="5"/>
      <c r="M61" s="5"/>
      <c r="N61" s="5">
        <v>1.7791999999999999E-2</v>
      </c>
      <c r="O61" s="5">
        <v>1.5469E-2</v>
      </c>
      <c r="P61" s="5">
        <v>1.4203E-2</v>
      </c>
      <c r="Q61" s="5">
        <v>1.2484E-2</v>
      </c>
      <c r="R61" s="5"/>
      <c r="S61" s="5"/>
      <c r="T61" s="5"/>
      <c r="U61" s="5"/>
      <c r="V61" s="5"/>
      <c r="W61" s="5"/>
      <c r="X61" s="5"/>
      <c r="Y61" s="5"/>
    </row>
    <row r="62" spans="1:25" x14ac:dyDescent="0.3">
      <c r="A62" s="2" t="s">
        <v>37</v>
      </c>
      <c r="B62" s="5">
        <v>100</v>
      </c>
      <c r="C62" s="5">
        <v>73.064359999999994</v>
      </c>
      <c r="D62" s="5">
        <v>65.729060000000004</v>
      </c>
      <c r="E62" s="5">
        <v>64.678160000000005</v>
      </c>
      <c r="F62" s="5"/>
      <c r="G62" s="5"/>
      <c r="H62" s="5"/>
      <c r="I62" s="5"/>
      <c r="J62" s="5"/>
      <c r="K62" s="5"/>
      <c r="L62" s="5"/>
      <c r="M62" s="5"/>
      <c r="N62" s="5">
        <v>2.1085E-2</v>
      </c>
      <c r="O62" s="5">
        <v>1.5406E-2</v>
      </c>
      <c r="P62" s="5">
        <v>1.3859E-2</v>
      </c>
      <c r="Q62" s="5">
        <v>1.3638000000000001E-2</v>
      </c>
      <c r="R62" s="5"/>
      <c r="S62" s="5"/>
      <c r="T62" s="5"/>
      <c r="U62" s="5"/>
      <c r="V62" s="5"/>
      <c r="W62" s="5"/>
      <c r="X62" s="5"/>
      <c r="Y62" s="5"/>
    </row>
    <row r="63" spans="1:25" x14ac:dyDescent="0.3">
      <c r="A63" s="2" t="s">
        <v>6</v>
      </c>
    </row>
    <row r="64" spans="1:25" x14ac:dyDescent="0.3">
      <c r="A64" s="2" t="s">
        <v>35</v>
      </c>
      <c r="B64" s="5">
        <v>100</v>
      </c>
      <c r="C64" s="5">
        <v>70.425420000000003</v>
      </c>
      <c r="D64" s="5">
        <v>73.429959999999994</v>
      </c>
      <c r="E64" s="5">
        <v>68.599260000000001</v>
      </c>
      <c r="F64" s="5">
        <v>100</v>
      </c>
      <c r="G64" s="5" t="s">
        <v>77</v>
      </c>
      <c r="H64" s="5">
        <f>AVERAGE(C64:C66)</f>
        <v>84.329360000000008</v>
      </c>
      <c r="I64" s="5">
        <f>STDEV(C64:C66)</f>
        <v>15.65589649619587</v>
      </c>
      <c r="J64" s="5">
        <f>AVERAGE(D64:D66)</f>
        <v>88.690036666666671</v>
      </c>
      <c r="K64" s="5">
        <f>STDEV(D64:D66)</f>
        <v>13.994953024395363</v>
      </c>
      <c r="L64" s="5">
        <f>AVERAGE(E64:E66)</f>
        <v>80.219496666666672</v>
      </c>
      <c r="M64" s="5">
        <f>STDEV(E64:E66)</f>
        <v>15.530010441562251</v>
      </c>
      <c r="N64" s="5">
        <v>0.12872800000000001</v>
      </c>
      <c r="O64" s="5">
        <v>9.0657000000000001E-2</v>
      </c>
      <c r="P64" s="5">
        <v>9.4524999999999998E-2</v>
      </c>
      <c r="Q64" s="5">
        <v>8.8306999999999997E-2</v>
      </c>
      <c r="R64" s="5">
        <f>AVERAGE(N64:N66)</f>
        <v>0.11689466666666666</v>
      </c>
      <c r="S64" s="5">
        <f>STDEV(N64:N66)</f>
        <v>1.0266225077083272E-2</v>
      </c>
      <c r="T64" s="5">
        <f>AVERAGE(O64:O66)</f>
        <v>9.779433333333333E-2</v>
      </c>
      <c r="U64" s="5">
        <f>STDEV(O64:O66)</f>
        <v>1.3199686145258689E-2</v>
      </c>
      <c r="V64" s="5">
        <f>AVERAGE(P64:P66)</f>
        <v>0.10275200000000001</v>
      </c>
      <c r="W64" s="5">
        <f>STDEV(P64:P66)</f>
        <v>8.4384008556123956E-3</v>
      </c>
      <c r="X64" s="5">
        <f>AVERAGE(Q64:Q66)</f>
        <v>9.3133000000000007E-2</v>
      </c>
      <c r="Y64" s="5">
        <f>STDEV(Q64:Q66)</f>
        <v>1.4278379319796718E-2</v>
      </c>
    </row>
    <row r="65" spans="1:25" x14ac:dyDescent="0.3">
      <c r="A65" s="2" t="s">
        <v>36</v>
      </c>
      <c r="B65" s="5">
        <v>100</v>
      </c>
      <c r="C65" s="5">
        <v>101.2872</v>
      </c>
      <c r="D65" s="5">
        <v>91.715050000000005</v>
      </c>
      <c r="E65" s="5">
        <v>97.857919999999993</v>
      </c>
      <c r="F65" s="5"/>
      <c r="G65" s="5"/>
      <c r="H65" s="5"/>
      <c r="I65" s="5"/>
      <c r="J65" s="5"/>
      <c r="K65" s="5"/>
      <c r="L65" s="5"/>
      <c r="M65" s="5"/>
      <c r="N65" s="5">
        <v>0.11158999999999999</v>
      </c>
      <c r="O65" s="5">
        <v>0.113026</v>
      </c>
      <c r="P65" s="5">
        <v>0.102344</v>
      </c>
      <c r="Q65" s="5">
        <v>0.109199</v>
      </c>
      <c r="R65" s="5"/>
      <c r="S65" s="5"/>
      <c r="T65" s="5"/>
      <c r="U65" s="5"/>
      <c r="V65" s="5"/>
      <c r="W65" s="5"/>
      <c r="X65" s="5"/>
      <c r="Y65" s="5"/>
    </row>
    <row r="66" spans="1:25" x14ac:dyDescent="0.3">
      <c r="A66" s="2" t="s">
        <v>37</v>
      </c>
      <c r="B66" s="5">
        <v>100</v>
      </c>
      <c r="C66" s="5">
        <v>81.275459999999995</v>
      </c>
      <c r="D66" s="5">
        <v>100.9251</v>
      </c>
      <c r="E66" s="5">
        <v>74.201310000000007</v>
      </c>
      <c r="F66" s="5"/>
      <c r="G66" s="5"/>
      <c r="H66" s="5"/>
      <c r="I66" s="5"/>
      <c r="J66" s="5"/>
      <c r="K66" s="5"/>
      <c r="L66" s="5"/>
      <c r="M66" s="5"/>
      <c r="N66" s="5">
        <v>0.11036600000000001</v>
      </c>
      <c r="O66" s="5">
        <v>8.9700000000000002E-2</v>
      </c>
      <c r="P66" s="5">
        <v>0.111387</v>
      </c>
      <c r="Q66" s="5">
        <v>8.1892999999999994E-2</v>
      </c>
      <c r="R66" s="5"/>
      <c r="S66" s="5"/>
      <c r="T66" s="5"/>
      <c r="U66" s="5"/>
      <c r="V66" s="5"/>
      <c r="W66" s="5"/>
      <c r="X66" s="5"/>
      <c r="Y66" s="5"/>
    </row>
    <row r="67" spans="1:25" x14ac:dyDescent="0.3">
      <c r="A67" s="2" t="s">
        <v>19</v>
      </c>
    </row>
    <row r="68" spans="1:25" x14ac:dyDescent="0.3">
      <c r="A68" s="2" t="s">
        <v>35</v>
      </c>
      <c r="B68" s="5">
        <v>100</v>
      </c>
      <c r="C68" s="5">
        <v>86.843999999999994</v>
      </c>
      <c r="D68" s="5">
        <v>79.734889999999993</v>
      </c>
      <c r="E68" s="5">
        <v>84.543769999999995</v>
      </c>
      <c r="F68" s="5">
        <v>100</v>
      </c>
      <c r="G68" s="5" t="s">
        <v>77</v>
      </c>
      <c r="H68" s="5">
        <f>AVERAGE(C68:C70)</f>
        <v>87.483726666666669</v>
      </c>
      <c r="I68" s="5">
        <f>STDEV(C68:C70)</f>
        <v>4.0825560375986738</v>
      </c>
      <c r="J68" s="5">
        <f>AVERAGE(D68:D70)</f>
        <v>90.367523333333324</v>
      </c>
      <c r="K68" s="5">
        <f>STDEV(D68:D70)</f>
        <v>17.494146987390774</v>
      </c>
      <c r="L68" s="5">
        <f>AVERAGE(E68:E70)</f>
        <v>90.973576666666688</v>
      </c>
      <c r="M68" s="5">
        <f>STDEV(E68:E70)</f>
        <v>7.1055715450928645</v>
      </c>
      <c r="N68" s="5">
        <v>0.23080899999999999</v>
      </c>
      <c r="O68" s="5">
        <v>0.20044400000000001</v>
      </c>
      <c r="P68" s="5">
        <v>0.18403600000000001</v>
      </c>
      <c r="Q68" s="5">
        <v>0.195135</v>
      </c>
      <c r="R68" s="5">
        <f>AVERAGE(N68:N70)</f>
        <v>0.21567533333333333</v>
      </c>
      <c r="S68" s="5">
        <f>STDEV(N68:N70)</f>
        <v>2.616812470035506E-2</v>
      </c>
      <c r="T68" s="5">
        <f>AVERAGE(O68:O70)</f>
        <v>0.18802166666666667</v>
      </c>
      <c r="U68" s="5">
        <f>STDEV(O68:O70)</f>
        <v>1.5725304586345336E-2</v>
      </c>
      <c r="V68" s="5">
        <f>AVERAGE(P68:P70)</f>
        <v>0.19184966666666667</v>
      </c>
      <c r="W68" s="5">
        <f>STDEV(P68:P70)</f>
        <v>1.1487968155132276E-2</v>
      </c>
      <c r="X68" s="5">
        <f>AVERAGE(Q68:Q70)</f>
        <v>0.19505466666666668</v>
      </c>
      <c r="Y68" s="5">
        <f>STDEV(Q68:Q70)</f>
        <v>1.2147699219742538E-2</v>
      </c>
    </row>
    <row r="69" spans="1:25" x14ac:dyDescent="0.3">
      <c r="A69" s="2" t="s">
        <v>36</v>
      </c>
      <c r="B69" s="5">
        <v>100</v>
      </c>
      <c r="C69" s="5">
        <v>83.758799999999994</v>
      </c>
      <c r="D69" s="5">
        <v>80.809179999999998</v>
      </c>
      <c r="E69" s="5">
        <v>89.774600000000007</v>
      </c>
      <c r="F69" s="5"/>
      <c r="G69" s="5"/>
      <c r="H69" s="5"/>
      <c r="I69" s="5"/>
      <c r="J69" s="5"/>
      <c r="K69" s="5"/>
      <c r="L69" s="5"/>
      <c r="M69" s="5"/>
      <c r="N69" s="5">
        <v>0.23075799999999999</v>
      </c>
      <c r="O69" s="5">
        <v>0.19328000000000001</v>
      </c>
      <c r="P69" s="5">
        <v>0.186473</v>
      </c>
      <c r="Q69" s="5">
        <v>0.20716200000000001</v>
      </c>
      <c r="R69" s="5"/>
      <c r="S69" s="5"/>
      <c r="T69" s="5"/>
      <c r="U69" s="5"/>
      <c r="V69" s="5"/>
      <c r="W69" s="5"/>
      <c r="X69" s="5"/>
      <c r="Y69" s="5"/>
    </row>
    <row r="70" spans="1:25" x14ac:dyDescent="0.3">
      <c r="A70" s="2" t="s">
        <v>37</v>
      </c>
      <c r="B70" s="5">
        <v>100</v>
      </c>
      <c r="C70" s="5">
        <v>91.848380000000006</v>
      </c>
      <c r="D70" s="5">
        <v>110.5585</v>
      </c>
      <c r="E70" s="5">
        <v>98.602360000000004</v>
      </c>
      <c r="F70" s="5"/>
      <c r="G70" s="5"/>
      <c r="H70" s="5"/>
      <c r="I70" s="5"/>
      <c r="J70" s="5"/>
      <c r="K70" s="5"/>
      <c r="L70" s="5"/>
      <c r="M70" s="5"/>
      <c r="N70" s="5">
        <v>0.18545900000000001</v>
      </c>
      <c r="O70" s="5">
        <v>0.17034099999999999</v>
      </c>
      <c r="P70" s="5">
        <v>0.20504</v>
      </c>
      <c r="Q70" s="5">
        <v>0.182867</v>
      </c>
      <c r="R70" s="5"/>
      <c r="S70" s="5"/>
      <c r="T70" s="5"/>
      <c r="U70" s="5"/>
      <c r="V70" s="5"/>
      <c r="W70" s="5"/>
      <c r="X70" s="5"/>
      <c r="Y70" s="5"/>
    </row>
    <row r="71" spans="1:25" x14ac:dyDescent="0.3">
      <c r="A71" s="2" t="s">
        <v>1</v>
      </c>
    </row>
    <row r="72" spans="1:25" x14ac:dyDescent="0.3">
      <c r="A72" s="2" t="s">
        <v>35</v>
      </c>
      <c r="B72" s="5">
        <v>100</v>
      </c>
      <c r="C72" s="5">
        <v>74.12988</v>
      </c>
      <c r="D72" s="5">
        <v>68.199200000000005</v>
      </c>
      <c r="E72" s="5">
        <v>66.286990000000003</v>
      </c>
      <c r="F72" s="5">
        <v>100</v>
      </c>
      <c r="G72" s="5" t="s">
        <v>77</v>
      </c>
      <c r="H72" s="5">
        <f>AVERAGE(C72:C74)</f>
        <v>81.317509999999999</v>
      </c>
      <c r="I72" s="5">
        <f>STDEV(C72:C74)</f>
        <v>6.8948459120345822</v>
      </c>
      <c r="J72" s="5">
        <f>AVERAGE(D72:D74)</f>
        <v>75.943106666666679</v>
      </c>
      <c r="K72" s="5">
        <f>STDEV(D72:D74)</f>
        <v>14.460240575710699</v>
      </c>
      <c r="L72" s="5">
        <f>AVERAGE(E72:E74)</f>
        <v>66.706823333333332</v>
      </c>
      <c r="M72" s="5">
        <f>STDEV(E72:E74)</f>
        <v>3.6490189586289277</v>
      </c>
      <c r="N72" s="5">
        <v>6.3699999999999998E-3</v>
      </c>
      <c r="O72" s="5">
        <v>4.7219999999999996E-3</v>
      </c>
      <c r="P72" s="5">
        <v>4.3439999999999998E-3</v>
      </c>
      <c r="Q72" s="5">
        <v>4.2220000000000001E-3</v>
      </c>
      <c r="R72" s="5">
        <f>AVERAGE(N72:N74)</f>
        <v>6.3723333333333331E-3</v>
      </c>
      <c r="S72" s="5">
        <f>STDEV(N72:N74)</f>
        <v>5.7350356000057537E-4</v>
      </c>
      <c r="T72" s="5">
        <f>AVERAGE(O72:O74)</f>
        <v>5.1706666666666672E-3</v>
      </c>
      <c r="U72" s="5">
        <f>STDEV(O72:O74)</f>
        <v>4.8967370087981397E-4</v>
      </c>
      <c r="V72" s="5">
        <f>AVERAGE(P72:P74)</f>
        <v>4.7903333333333331E-3</v>
      </c>
      <c r="W72" s="5">
        <f>STDEV(P72:P74)</f>
        <v>5.2719288057914194E-4</v>
      </c>
      <c r="X72" s="5">
        <f>AVERAGE(Q72:Q74)</f>
        <v>4.2366666666666672E-3</v>
      </c>
      <c r="Y72" s="5">
        <f>STDEV(Q72:Q74)</f>
        <v>1.5252977851335544E-4</v>
      </c>
    </row>
    <row r="73" spans="1:25" x14ac:dyDescent="0.3">
      <c r="A73" s="2" t="s">
        <v>36</v>
      </c>
      <c r="B73" s="5">
        <v>100</v>
      </c>
      <c r="C73" s="5">
        <v>81.946129999999997</v>
      </c>
      <c r="D73" s="5">
        <v>67.00403</v>
      </c>
      <c r="E73" s="5">
        <v>63.285879999999999</v>
      </c>
      <c r="F73" s="5"/>
      <c r="G73" s="5"/>
      <c r="H73" s="5"/>
      <c r="I73" s="5"/>
      <c r="J73" s="5"/>
      <c r="K73" s="5"/>
      <c r="L73" s="5"/>
      <c r="M73" s="5"/>
      <c r="N73" s="5">
        <v>6.9470000000000001E-3</v>
      </c>
      <c r="O73" s="5">
        <v>5.6930000000000001E-3</v>
      </c>
      <c r="P73" s="5">
        <v>4.6550000000000003E-3</v>
      </c>
      <c r="Q73" s="5">
        <v>4.3959999999999997E-3</v>
      </c>
      <c r="R73" s="5"/>
      <c r="S73" s="5"/>
      <c r="T73" s="5"/>
      <c r="U73" s="5"/>
      <c r="V73" s="5"/>
      <c r="W73" s="5"/>
      <c r="X73" s="5"/>
      <c r="Y73" s="5"/>
    </row>
    <row r="74" spans="1:25" x14ac:dyDescent="0.3">
      <c r="A74" s="2" t="s">
        <v>37</v>
      </c>
      <c r="B74" s="5">
        <v>100</v>
      </c>
      <c r="C74" s="5">
        <v>87.876519999999999</v>
      </c>
      <c r="D74" s="5">
        <v>92.626090000000005</v>
      </c>
      <c r="E74" s="5">
        <v>70.547600000000003</v>
      </c>
      <c r="F74" s="5"/>
      <c r="G74" s="5"/>
      <c r="H74" s="5"/>
      <c r="I74" s="5"/>
      <c r="J74" s="5"/>
      <c r="K74" s="5"/>
      <c r="L74" s="5"/>
      <c r="M74" s="5"/>
      <c r="N74" s="5">
        <v>5.7999999999999996E-3</v>
      </c>
      <c r="O74" s="5">
        <v>5.097E-3</v>
      </c>
      <c r="P74" s="5">
        <v>5.372E-3</v>
      </c>
      <c r="Q74" s="5">
        <v>4.0920000000000002E-3</v>
      </c>
      <c r="R74" s="5"/>
      <c r="S74" s="5"/>
      <c r="T74" s="5"/>
      <c r="U74" s="5"/>
      <c r="V74" s="5"/>
      <c r="W74" s="5"/>
      <c r="X74" s="5"/>
      <c r="Y74" s="5"/>
    </row>
    <row r="75" spans="1:25" x14ac:dyDescent="0.3">
      <c r="A75" s="2" t="s">
        <v>2</v>
      </c>
    </row>
    <row r="76" spans="1:25" x14ac:dyDescent="0.3">
      <c r="A76" s="2" t="s">
        <v>35</v>
      </c>
      <c r="B76" s="5">
        <v>100</v>
      </c>
      <c r="C76" s="5">
        <v>74.510270000000006</v>
      </c>
      <c r="D76" s="5">
        <v>77.685429999999997</v>
      </c>
      <c r="E76" s="5">
        <v>79.438559999999995</v>
      </c>
      <c r="F76" s="5">
        <v>100</v>
      </c>
      <c r="G76" s="5" t="s">
        <v>77</v>
      </c>
      <c r="H76" s="5">
        <f>AVERAGE(C76:C78)</f>
        <v>73.906543333333332</v>
      </c>
      <c r="I76" s="5">
        <f>STDEV(C76:C78)</f>
        <v>2.3208694664141136</v>
      </c>
      <c r="J76" s="5">
        <f>AVERAGE(D76:D78)</f>
        <v>88.401176666666672</v>
      </c>
      <c r="K76" s="5">
        <f>STDEV(D76:D78)</f>
        <v>16.728778243811846</v>
      </c>
      <c r="L76" s="5">
        <f>AVERAGE(E76:E78)</f>
        <v>76.43513999999999</v>
      </c>
      <c r="M76" s="5">
        <f>STDEV(E76:E78)</f>
        <v>2.6036775830351924</v>
      </c>
      <c r="N76" s="5">
        <v>1.8088E-2</v>
      </c>
      <c r="O76" s="5">
        <v>1.3478E-2</v>
      </c>
      <c r="P76" s="5">
        <v>1.4052E-2</v>
      </c>
      <c r="Q76" s="5">
        <v>1.4369E-2</v>
      </c>
      <c r="R76" s="5">
        <f>AVERAGE(N76:N78)</f>
        <v>1.7262E-2</v>
      </c>
      <c r="S76" s="5">
        <f>STDEV(N76:N78)</f>
        <v>7.1837525013045969E-4</v>
      </c>
      <c r="T76" s="5">
        <f>AVERAGE(O76:O78)</f>
        <v>1.2761333333333333E-2</v>
      </c>
      <c r="U76" s="5">
        <f>STDEV(O76:O78)</f>
        <v>7.5505518562111356E-4</v>
      </c>
      <c r="V76" s="5">
        <f>AVERAGE(P76:P78)</f>
        <v>1.5209333333333333E-2</v>
      </c>
      <c r="W76" s="5">
        <f>STDEV(P76:P78)</f>
        <v>2.4933219473893325E-3</v>
      </c>
      <c r="X76" s="5">
        <f>AVERAGE(Q76:Q78)</f>
        <v>1.3206666666666667E-2</v>
      </c>
      <c r="Y76" s="5">
        <f>STDEV(Q76:Q78)</f>
        <v>1.0070423691847994E-3</v>
      </c>
    </row>
    <row r="77" spans="1:25" x14ac:dyDescent="0.3">
      <c r="A77" s="2" t="s">
        <v>36</v>
      </c>
      <c r="B77" s="5">
        <v>100</v>
      </c>
      <c r="C77" s="5">
        <v>75.865889999999993</v>
      </c>
      <c r="D77" s="5">
        <v>79.840299999999999</v>
      </c>
      <c r="E77" s="5">
        <v>74.816220000000001</v>
      </c>
      <c r="F77" s="5"/>
      <c r="G77" s="5"/>
      <c r="H77" s="5"/>
      <c r="I77" s="5"/>
      <c r="J77" s="5"/>
      <c r="K77" s="5"/>
      <c r="L77" s="5"/>
      <c r="M77" s="5"/>
      <c r="N77" s="5">
        <v>1.6914999999999999E-2</v>
      </c>
      <c r="O77" s="5">
        <v>1.2833000000000001E-2</v>
      </c>
      <c r="P77" s="5">
        <v>1.3505E-2</v>
      </c>
      <c r="Q77" s="5">
        <v>1.2655E-2</v>
      </c>
      <c r="R77" s="5"/>
      <c r="S77" s="5"/>
      <c r="T77" s="5"/>
      <c r="U77" s="5"/>
      <c r="V77" s="5"/>
      <c r="W77" s="5"/>
      <c r="X77" s="5"/>
      <c r="Y77" s="5"/>
    </row>
    <row r="78" spans="1:25" x14ac:dyDescent="0.3">
      <c r="A78" s="2" t="s">
        <v>37</v>
      </c>
      <c r="B78" s="5">
        <v>100</v>
      </c>
      <c r="C78" s="5">
        <v>71.343469999999996</v>
      </c>
      <c r="D78" s="5">
        <v>107.6778</v>
      </c>
      <c r="E78" s="5">
        <v>75.050640000000001</v>
      </c>
      <c r="F78" s="5"/>
      <c r="G78" s="5"/>
      <c r="H78" s="5"/>
      <c r="I78" s="5"/>
      <c r="J78" s="5"/>
      <c r="K78" s="5"/>
      <c r="L78" s="5"/>
      <c r="M78" s="5"/>
      <c r="N78" s="5">
        <v>1.6782999999999999E-2</v>
      </c>
      <c r="O78" s="5">
        <v>1.1972999999999999E-2</v>
      </c>
      <c r="P78" s="5">
        <v>1.8071E-2</v>
      </c>
      <c r="Q78" s="5">
        <v>1.2596E-2</v>
      </c>
      <c r="R78" s="5"/>
      <c r="S78" s="5"/>
      <c r="T78" s="5"/>
      <c r="U78" s="5"/>
      <c r="V78" s="5"/>
      <c r="W78" s="5"/>
      <c r="X78" s="5"/>
      <c r="Y78" s="5"/>
    </row>
    <row r="80" spans="1:25" x14ac:dyDescent="0.3">
      <c r="F80" s="5"/>
      <c r="G80" s="5"/>
      <c r="H80" s="5"/>
      <c r="I80" s="5"/>
      <c r="J80" s="5"/>
      <c r="K80" s="5"/>
      <c r="L80" s="5"/>
      <c r="M80" s="5"/>
      <c r="R80" s="5"/>
      <c r="S80" s="5"/>
      <c r="T80" s="5"/>
      <c r="U80" s="5"/>
      <c r="V80" s="5"/>
      <c r="W80" s="5"/>
      <c r="X80" s="5"/>
      <c r="Y80" s="5"/>
    </row>
    <row r="81" spans="6:25" x14ac:dyDescent="0.3">
      <c r="F81" s="5"/>
      <c r="G81" s="5"/>
      <c r="H81" s="5"/>
      <c r="I81" s="5"/>
      <c r="J81" s="5"/>
      <c r="K81" s="5"/>
      <c r="L81" s="5"/>
      <c r="M81" s="5"/>
      <c r="R81" s="5"/>
      <c r="S81" s="5"/>
      <c r="T81" s="5"/>
      <c r="U81" s="5"/>
      <c r="V81" s="5"/>
      <c r="W81" s="5"/>
      <c r="X81" s="5"/>
      <c r="Y81" s="5"/>
    </row>
    <row r="82" spans="6:25" x14ac:dyDescent="0.3">
      <c r="F82" s="5"/>
      <c r="G82" s="5"/>
      <c r="H82" s="5"/>
      <c r="I82" s="5"/>
      <c r="J82" s="5"/>
      <c r="K82" s="5"/>
      <c r="L82" s="5"/>
      <c r="M82" s="5"/>
      <c r="R82" s="5"/>
      <c r="S82" s="5"/>
      <c r="T82" s="5"/>
      <c r="U82" s="5"/>
      <c r="V82" s="5"/>
      <c r="W82" s="5"/>
      <c r="X82" s="5"/>
      <c r="Y82" s="5"/>
    </row>
  </sheetData>
  <mergeCells count="12">
    <mergeCell ref="R1:Y1"/>
    <mergeCell ref="R2:S2"/>
    <mergeCell ref="T2:U2"/>
    <mergeCell ref="V2:W2"/>
    <mergeCell ref="X2:Y2"/>
    <mergeCell ref="B1:E1"/>
    <mergeCell ref="N1:Q1"/>
    <mergeCell ref="F1:M1"/>
    <mergeCell ref="F2:G2"/>
    <mergeCell ref="H2:I2"/>
    <mergeCell ref="J2:K2"/>
    <mergeCell ref="L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J31" sqref="J31"/>
    </sheetView>
  </sheetViews>
  <sheetFormatPr defaultRowHeight="14.4" x14ac:dyDescent="0.3"/>
  <cols>
    <col min="1" max="1" width="18.33203125" style="3" customWidth="1"/>
    <col min="2" max="5" width="9.109375" style="4"/>
  </cols>
  <sheetData>
    <row r="1" spans="1:13" x14ac:dyDescent="0.3">
      <c r="A1" s="3" t="s">
        <v>58</v>
      </c>
      <c r="B1" s="32" t="s">
        <v>30</v>
      </c>
      <c r="C1" s="32"/>
      <c r="D1" s="32"/>
      <c r="E1" s="32"/>
      <c r="F1" s="10" t="s">
        <v>75</v>
      </c>
      <c r="G1" s="20" t="s">
        <v>76</v>
      </c>
      <c r="H1" s="10" t="s">
        <v>75</v>
      </c>
      <c r="I1" s="20" t="s">
        <v>76</v>
      </c>
      <c r="J1" s="10" t="s">
        <v>75</v>
      </c>
      <c r="K1" s="20" t="s">
        <v>76</v>
      </c>
      <c r="L1" s="10" t="s">
        <v>75</v>
      </c>
      <c r="M1" s="20" t="s">
        <v>76</v>
      </c>
    </row>
    <row r="2" spans="1:13" x14ac:dyDescent="0.3">
      <c r="A2" s="3" t="s">
        <v>0</v>
      </c>
      <c r="B2" s="2" t="s">
        <v>31</v>
      </c>
      <c r="C2" s="2" t="s">
        <v>32</v>
      </c>
      <c r="D2" s="2" t="s">
        <v>33</v>
      </c>
      <c r="E2" s="2" t="s">
        <v>34</v>
      </c>
      <c r="F2" s="19" t="s">
        <v>31</v>
      </c>
      <c r="G2" s="19"/>
      <c r="H2" s="19" t="s">
        <v>32</v>
      </c>
      <c r="I2" s="19"/>
      <c r="J2" s="19" t="s">
        <v>33</v>
      </c>
      <c r="K2" s="19"/>
      <c r="L2" s="19" t="s">
        <v>34</v>
      </c>
    </row>
    <row r="3" spans="1:13" x14ac:dyDescent="0.3">
      <c r="A3" s="3" t="s">
        <v>59</v>
      </c>
    </row>
    <row r="4" spans="1:13" x14ac:dyDescent="0.3">
      <c r="A4" s="2" t="s">
        <v>35</v>
      </c>
      <c r="B4" s="1">
        <v>64.630859999999998</v>
      </c>
      <c r="C4" s="1">
        <v>100</v>
      </c>
      <c r="D4" s="1">
        <v>5.8202410000000002</v>
      </c>
      <c r="E4" s="1"/>
      <c r="F4">
        <f>AVERAGE(B4:B6)</f>
        <v>68.520470000000003</v>
      </c>
      <c r="G4">
        <f>STDEV(B4:B6)</f>
        <v>3.4679519045252047</v>
      </c>
      <c r="H4">
        <v>100</v>
      </c>
      <c r="I4" t="s">
        <v>77</v>
      </c>
      <c r="J4">
        <f>AVERAGE(D4:D6)</f>
        <v>26.056947949999998</v>
      </c>
      <c r="K4">
        <f>STDEV(D4:D6)</f>
        <v>34.745401413647045</v>
      </c>
      <c r="L4">
        <f>AVERAGE(E4:E6)</f>
        <v>6.6235064999999995</v>
      </c>
      <c r="M4">
        <f>STDEV(E4:E6)</f>
        <v>0.34601351098548155</v>
      </c>
    </row>
    <row r="5" spans="1:13" x14ac:dyDescent="0.3">
      <c r="A5" s="2" t="s">
        <v>36</v>
      </c>
      <c r="B5" s="1">
        <v>69.640720000000002</v>
      </c>
      <c r="C5" s="1">
        <v>100</v>
      </c>
      <c r="D5" s="1">
        <v>6.1736399999999998</v>
      </c>
      <c r="E5" s="1">
        <v>6.8681749999999999</v>
      </c>
    </row>
    <row r="6" spans="1:13" x14ac:dyDescent="0.3">
      <c r="A6" s="2" t="s">
        <v>37</v>
      </c>
      <c r="B6" s="1">
        <v>71.289829999999995</v>
      </c>
      <c r="C6" s="1">
        <v>100</v>
      </c>
      <c r="D6" s="1">
        <v>66.176962849999995</v>
      </c>
      <c r="E6" s="1">
        <v>6.378838</v>
      </c>
    </row>
    <row r="7" spans="1:13" x14ac:dyDescent="0.3">
      <c r="A7" s="2" t="s">
        <v>60</v>
      </c>
    </row>
    <row r="8" spans="1:13" x14ac:dyDescent="0.3">
      <c r="A8" s="2" t="s">
        <v>35</v>
      </c>
      <c r="B8" s="1">
        <v>46.55059</v>
      </c>
      <c r="C8" s="1">
        <v>100</v>
      </c>
      <c r="D8" s="1">
        <v>27.114660000000001</v>
      </c>
      <c r="E8" s="1">
        <v>12.9556</v>
      </c>
      <c r="F8">
        <f>AVERAGE(B8:B10)</f>
        <v>49.216513333333332</v>
      </c>
      <c r="G8">
        <f>STDEV(B8:B10)</f>
        <v>3.5776559483037702</v>
      </c>
      <c r="H8">
        <v>100</v>
      </c>
      <c r="I8" t="s">
        <v>77</v>
      </c>
      <c r="J8">
        <f>AVERAGE(D8:D10)</f>
        <v>24.512196666666668</v>
      </c>
      <c r="K8">
        <f>STDEV(D8:D10)</f>
        <v>4.5763766724596868</v>
      </c>
      <c r="L8">
        <f>AVERAGE(E8:E10)</f>
        <v>13.280233333333333</v>
      </c>
      <c r="M8">
        <f>STDEV(E8:E10)</f>
        <v>0.85830064856863153</v>
      </c>
    </row>
    <row r="9" spans="1:13" x14ac:dyDescent="0.3">
      <c r="A9" s="2" t="s">
        <v>36</v>
      </c>
      <c r="B9" s="1">
        <v>53.282470000000004</v>
      </c>
      <c r="C9" s="1">
        <v>100</v>
      </c>
      <c r="D9" s="1">
        <v>27.19388</v>
      </c>
      <c r="E9" s="1">
        <v>14.253500000000001</v>
      </c>
    </row>
    <row r="10" spans="1:13" x14ac:dyDescent="0.3">
      <c r="A10" s="2" t="s">
        <v>37</v>
      </c>
      <c r="B10" s="1">
        <v>47.816479999999999</v>
      </c>
      <c r="C10" s="1">
        <v>100</v>
      </c>
      <c r="D10" s="1">
        <v>19.22805</v>
      </c>
      <c r="E10" s="1">
        <v>12.631600000000001</v>
      </c>
    </row>
    <row r="11" spans="1:13" x14ac:dyDescent="0.3">
      <c r="A11" s="2" t="s">
        <v>61</v>
      </c>
    </row>
    <row r="12" spans="1:13" x14ac:dyDescent="0.3">
      <c r="A12" s="2" t="s">
        <v>35</v>
      </c>
      <c r="B12" s="1">
        <v>75.720089999999999</v>
      </c>
      <c r="C12" s="1">
        <v>100</v>
      </c>
      <c r="D12" s="1">
        <v>143.48570000000001</v>
      </c>
      <c r="E12" s="1">
        <v>109.8856</v>
      </c>
      <c r="F12">
        <f>AVERAGE(B12:B14)</f>
        <v>78.266393333333326</v>
      </c>
      <c r="G12">
        <f>STDEV(B12:B14)</f>
        <v>2.3067879941670695</v>
      </c>
      <c r="H12">
        <v>100</v>
      </c>
      <c r="I12" t="s">
        <v>77</v>
      </c>
      <c r="J12">
        <f>AVERAGE(D12:D14)</f>
        <v>138.03303333333335</v>
      </c>
      <c r="K12">
        <f>STDEV(D12:D14)</f>
        <v>4.7378165153721845</v>
      </c>
      <c r="L12">
        <f>AVERAGE(E12:E14)</f>
        <v>112.45299999999999</v>
      </c>
      <c r="M12">
        <f>STDEV(E12:E14)</f>
        <v>4.0322211633292131</v>
      </c>
    </row>
    <row r="13" spans="1:13" x14ac:dyDescent="0.3">
      <c r="A13" s="2" t="s">
        <v>36</v>
      </c>
      <c r="B13" s="1">
        <v>80.21669</v>
      </c>
      <c r="C13" s="1">
        <v>100</v>
      </c>
      <c r="D13" s="1">
        <v>134.92169999999999</v>
      </c>
      <c r="E13" s="1">
        <v>117.1005</v>
      </c>
    </row>
    <row r="14" spans="1:13" x14ac:dyDescent="0.3">
      <c r="A14" s="2" t="s">
        <v>37</v>
      </c>
      <c r="B14" s="1">
        <v>78.862399999999994</v>
      </c>
      <c r="C14" s="1">
        <v>100</v>
      </c>
      <c r="D14" s="1">
        <v>135.6917</v>
      </c>
      <c r="E14" s="1">
        <v>110.3729</v>
      </c>
    </row>
    <row r="15" spans="1:13" x14ac:dyDescent="0.3">
      <c r="A15" s="2" t="s">
        <v>62</v>
      </c>
    </row>
    <row r="16" spans="1:13" x14ac:dyDescent="0.3">
      <c r="A16" s="2" t="s">
        <v>35</v>
      </c>
      <c r="B16" s="1">
        <v>73.015550000000005</v>
      </c>
      <c r="C16" s="1">
        <v>100</v>
      </c>
      <c r="D16" s="1">
        <v>33.195410000000003</v>
      </c>
      <c r="E16" s="1">
        <v>12.11688</v>
      </c>
      <c r="F16">
        <f>AVERAGE(B16:B18)</f>
        <v>76.696860000000001</v>
      </c>
      <c r="G16">
        <f>STDEV(B16:B18)</f>
        <v>5.5629052605900098</v>
      </c>
      <c r="H16">
        <v>100</v>
      </c>
      <c r="I16" t="s">
        <v>77</v>
      </c>
      <c r="J16">
        <f>AVERAGE(D16:D18)</f>
        <v>31.201309999999996</v>
      </c>
      <c r="K16">
        <f>STDEV(D16:D18)</f>
        <v>1.7553146317398503</v>
      </c>
      <c r="L16">
        <f>AVERAGE(E16:E18)</f>
        <v>13.561946666666666</v>
      </c>
      <c r="M16">
        <f>STDEV(E16:E18)</f>
        <v>2.6236028558898381</v>
      </c>
    </row>
    <row r="17" spans="1:13" x14ac:dyDescent="0.3">
      <c r="A17" s="2" t="s">
        <v>36</v>
      </c>
      <c r="B17" s="1">
        <v>83.096230000000006</v>
      </c>
      <c r="C17" s="1">
        <v>100</v>
      </c>
      <c r="D17" s="1">
        <v>30.51859</v>
      </c>
      <c r="E17" s="1">
        <v>16.59037</v>
      </c>
    </row>
    <row r="18" spans="1:13" x14ac:dyDescent="0.3">
      <c r="A18" s="2" t="s">
        <v>37</v>
      </c>
      <c r="B18" s="1">
        <v>73.978800000000007</v>
      </c>
      <c r="C18" s="1">
        <v>100</v>
      </c>
      <c r="D18" s="1">
        <v>29.88993</v>
      </c>
      <c r="E18" s="1">
        <v>11.978590000000001</v>
      </c>
    </row>
    <row r="19" spans="1:13" x14ac:dyDescent="0.3">
      <c r="A19" s="2" t="s">
        <v>63</v>
      </c>
    </row>
    <row r="20" spans="1:13" x14ac:dyDescent="0.3">
      <c r="A20" s="2" t="s">
        <v>35</v>
      </c>
      <c r="B20" s="1">
        <v>79.885900000000007</v>
      </c>
      <c r="C20" s="1">
        <v>100</v>
      </c>
      <c r="D20" s="1">
        <v>8.1240400000000008</v>
      </c>
      <c r="E20" s="1">
        <v>6.6893190000000002</v>
      </c>
      <c r="F20">
        <f>AVERAGE(B20:B22)</f>
        <v>91.747400000000013</v>
      </c>
      <c r="G20">
        <f>STDEV(B20:B22)</f>
        <v>10.326107227973178</v>
      </c>
      <c r="H20">
        <v>100</v>
      </c>
      <c r="I20" t="s">
        <v>77</v>
      </c>
      <c r="J20">
        <f>AVERAGE(D20:D22)</f>
        <v>8.5805266666666657</v>
      </c>
      <c r="K20">
        <f>STDEV(D20:D22)</f>
        <v>0.93915395365101495</v>
      </c>
      <c r="L20">
        <f>AVERAGE(E20:E22)</f>
        <v>5.5877100000000004</v>
      </c>
      <c r="M20">
        <f>STDEV(E20:E22)</f>
        <v>1.1143467377647767</v>
      </c>
    </row>
    <row r="21" spans="1:13" x14ac:dyDescent="0.3">
      <c r="A21" s="2" t="s">
        <v>36</v>
      </c>
      <c r="B21" s="1">
        <v>96.625960000000006</v>
      </c>
      <c r="C21" s="1">
        <v>100</v>
      </c>
      <c r="D21" s="1">
        <v>7.9568750000000001</v>
      </c>
      <c r="E21" s="1">
        <v>5.6127630000000002</v>
      </c>
    </row>
    <row r="22" spans="1:13" x14ac:dyDescent="0.3">
      <c r="A22" s="2" t="s">
        <v>37</v>
      </c>
      <c r="B22" s="1">
        <v>98.730339999999998</v>
      </c>
      <c r="C22" s="1">
        <v>100</v>
      </c>
      <c r="D22" s="1">
        <v>9.6606649999999998</v>
      </c>
      <c r="E22" s="1">
        <v>4.4610479999999999</v>
      </c>
    </row>
    <row r="23" spans="1:13" x14ac:dyDescent="0.3">
      <c r="A23" s="2" t="s">
        <v>64</v>
      </c>
    </row>
    <row r="24" spans="1:13" x14ac:dyDescent="0.3">
      <c r="A24" s="2" t="s">
        <v>35</v>
      </c>
      <c r="B24" s="5">
        <v>66.142250000000004</v>
      </c>
      <c r="C24" s="5">
        <v>100</v>
      </c>
      <c r="D24" s="5">
        <v>77.230620000000002</v>
      </c>
      <c r="E24" s="5">
        <v>39.953380000000003</v>
      </c>
      <c r="F24">
        <f>AVERAGE(B24:B26)</f>
        <v>73.518620000000013</v>
      </c>
      <c r="G24">
        <f>STDEV(B24:B26)</f>
        <v>7.155932090154292</v>
      </c>
      <c r="H24">
        <v>100</v>
      </c>
      <c r="I24" t="s">
        <v>77</v>
      </c>
      <c r="J24">
        <f>AVERAGE(D24:D26)</f>
        <v>73.154953333333339</v>
      </c>
      <c r="K24">
        <f>STDEV(D24:D26)</f>
        <v>3.7808939788670815</v>
      </c>
      <c r="L24">
        <f>AVERAGE(E24:E26)</f>
        <v>47.56393666666667</v>
      </c>
      <c r="M24">
        <f>STDEV(E24:E26)</f>
        <v>9.7061528623668831</v>
      </c>
    </row>
    <row r="25" spans="1:13" x14ac:dyDescent="0.3">
      <c r="A25" s="2" t="s">
        <v>36</v>
      </c>
      <c r="B25" s="5">
        <v>80.43159</v>
      </c>
      <c r="C25" s="5">
        <v>100</v>
      </c>
      <c r="D25" s="5">
        <v>72.472430000000003</v>
      </c>
      <c r="E25" s="5">
        <v>58.494450000000001</v>
      </c>
    </row>
    <row r="26" spans="1:13" x14ac:dyDescent="0.3">
      <c r="A26" s="2" t="s">
        <v>37</v>
      </c>
      <c r="B26" s="5">
        <v>73.982020000000006</v>
      </c>
      <c r="C26" s="5">
        <v>100</v>
      </c>
      <c r="D26" s="5">
        <v>69.761809999999997</v>
      </c>
      <c r="E26" s="5">
        <v>44.243980000000001</v>
      </c>
    </row>
    <row r="27" spans="1:13" x14ac:dyDescent="0.3">
      <c r="A27" s="2" t="s">
        <v>65</v>
      </c>
    </row>
    <row r="28" spans="1:13" x14ac:dyDescent="0.3">
      <c r="A28" s="2" t="s">
        <v>35</v>
      </c>
      <c r="B28" s="5">
        <v>70.759270000000001</v>
      </c>
      <c r="C28" s="5">
        <v>100</v>
      </c>
      <c r="D28" s="5">
        <v>76.959410000000005</v>
      </c>
      <c r="F28">
        <f>AVERAGE(B28:B30)</f>
        <v>76.873289999999997</v>
      </c>
      <c r="G28">
        <f>STDEV(B28:B30)</f>
        <v>8.447405188594896</v>
      </c>
      <c r="H28">
        <v>100</v>
      </c>
      <c r="I28" t="s">
        <v>77</v>
      </c>
      <c r="J28">
        <f>AVERAGE(D28:D30)</f>
        <v>58.765870000000007</v>
      </c>
      <c r="K28">
        <f>STDEV(D28:D30)</f>
        <v>33.778920723923363</v>
      </c>
    </row>
    <row r="29" spans="1:13" x14ac:dyDescent="0.3">
      <c r="A29" s="2" t="s">
        <v>36</v>
      </c>
      <c r="B29" s="5">
        <v>86.512299999999996</v>
      </c>
      <c r="C29" s="5">
        <v>100</v>
      </c>
      <c r="D29" s="5">
        <v>79.548220000000001</v>
      </c>
    </row>
    <row r="30" spans="1:13" x14ac:dyDescent="0.3">
      <c r="A30" s="2" t="s">
        <v>37</v>
      </c>
      <c r="B30" s="5">
        <v>73.348299999999995</v>
      </c>
      <c r="C30" s="5">
        <v>100</v>
      </c>
      <c r="D30" s="5">
        <v>19.78998</v>
      </c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P14" sqref="P14"/>
    </sheetView>
  </sheetViews>
  <sheetFormatPr defaultRowHeight="14.4" x14ac:dyDescent="0.3"/>
  <cols>
    <col min="1" max="1" width="13.5546875" style="3" customWidth="1"/>
    <col min="2" max="2" width="11.5546875" style="4" customWidth="1"/>
    <col min="3" max="5" width="9.109375" style="4"/>
  </cols>
  <sheetData>
    <row r="1" spans="1:13" ht="43.2" x14ac:dyDescent="0.3">
      <c r="A1" s="3" t="s">
        <v>66</v>
      </c>
      <c r="B1" s="10" t="s">
        <v>30</v>
      </c>
      <c r="F1" s="10" t="s">
        <v>75</v>
      </c>
      <c r="G1" s="20" t="s">
        <v>76</v>
      </c>
      <c r="H1" s="10" t="s">
        <v>75</v>
      </c>
      <c r="I1" s="20" t="s">
        <v>76</v>
      </c>
      <c r="J1" s="10" t="s">
        <v>75</v>
      </c>
      <c r="K1" s="20" t="s">
        <v>76</v>
      </c>
      <c r="L1" s="10" t="s">
        <v>75</v>
      </c>
      <c r="M1" s="20" t="s">
        <v>76</v>
      </c>
    </row>
    <row r="2" spans="1:13" x14ac:dyDescent="0.3">
      <c r="A2" s="3" t="s">
        <v>0</v>
      </c>
      <c r="B2" s="2" t="s">
        <v>40</v>
      </c>
      <c r="C2" s="3" t="s">
        <v>41</v>
      </c>
      <c r="D2" s="3" t="s">
        <v>42</v>
      </c>
      <c r="E2" s="3" t="s">
        <v>43</v>
      </c>
      <c r="F2" s="19" t="s">
        <v>40</v>
      </c>
      <c r="H2" s="19" t="s">
        <v>41</v>
      </c>
      <c r="J2" s="19" t="s">
        <v>42</v>
      </c>
      <c r="L2" s="19" t="s">
        <v>43</v>
      </c>
    </row>
    <row r="3" spans="1:13" x14ac:dyDescent="0.3">
      <c r="A3" s="3" t="s">
        <v>59</v>
      </c>
    </row>
    <row r="4" spans="1:13" x14ac:dyDescent="0.3">
      <c r="A4" s="2" t="s">
        <v>35</v>
      </c>
      <c r="B4" s="5">
        <v>100</v>
      </c>
      <c r="C4" s="5">
        <v>87.444469999999995</v>
      </c>
      <c r="D4" s="5">
        <v>89.092820000000003</v>
      </c>
      <c r="E4" s="5">
        <v>108.0947</v>
      </c>
      <c r="F4">
        <v>100</v>
      </c>
      <c r="G4" t="s">
        <v>77</v>
      </c>
      <c r="H4">
        <f>AVERAGE(C4:C6)</f>
        <v>97.348356666666675</v>
      </c>
      <c r="I4">
        <f>STDEV(C4:C6)</f>
        <v>8.6103411413040654</v>
      </c>
      <c r="J4">
        <f>AVERAGE(D4:D6)</f>
        <v>90.611429999999999</v>
      </c>
      <c r="K4">
        <f>STDEV(D4:D6)</f>
        <v>9.3696241374614377</v>
      </c>
      <c r="L4">
        <f>AVERAGE(E4:E6)</f>
        <v>97.666026666666653</v>
      </c>
      <c r="M4">
        <f>STDEV(E4:E6)</f>
        <v>9.0672299110606733</v>
      </c>
    </row>
    <row r="5" spans="1:13" x14ac:dyDescent="0.3">
      <c r="A5" s="2" t="s">
        <v>36</v>
      </c>
      <c r="B5" s="5">
        <v>100</v>
      </c>
      <c r="C5" s="5">
        <v>103.05710000000001</v>
      </c>
      <c r="D5" s="5">
        <v>82.093869999999995</v>
      </c>
      <c r="E5" s="5">
        <v>91.647490000000005</v>
      </c>
    </row>
    <row r="6" spans="1:13" x14ac:dyDescent="0.3">
      <c r="A6" s="2" t="s">
        <v>37</v>
      </c>
      <c r="B6" s="5">
        <v>100</v>
      </c>
      <c r="C6" s="5">
        <v>101.54349999999999</v>
      </c>
      <c r="D6" s="5">
        <v>100.6476</v>
      </c>
      <c r="E6" s="5">
        <v>93.255889999999994</v>
      </c>
    </row>
    <row r="7" spans="1:13" x14ac:dyDescent="0.3">
      <c r="A7" s="2" t="s">
        <v>60</v>
      </c>
    </row>
    <row r="8" spans="1:13" x14ac:dyDescent="0.3">
      <c r="A8" s="2" t="s">
        <v>35</v>
      </c>
      <c r="B8" s="5">
        <v>100</v>
      </c>
      <c r="C8" s="5">
        <v>71.745710000000003</v>
      </c>
      <c r="D8" s="5">
        <v>88.250420000000005</v>
      </c>
      <c r="E8" s="5">
        <v>68.555130000000005</v>
      </c>
      <c r="F8">
        <v>100</v>
      </c>
      <c r="G8" t="s">
        <v>77</v>
      </c>
      <c r="H8">
        <f>AVERAGE(C8:C10)</f>
        <v>101.75860333333333</v>
      </c>
      <c r="I8">
        <f>STDEV(C8:C10)</f>
        <v>26.079265598958774</v>
      </c>
      <c r="J8">
        <f>AVERAGE(D8:D10)</f>
        <v>109.67647333333333</v>
      </c>
      <c r="K8">
        <f>STDEV(D8:D10)</f>
        <v>24.417179122333813</v>
      </c>
      <c r="L8">
        <f>AVERAGE(E8:E10)</f>
        <v>85.386115000000004</v>
      </c>
      <c r="M8">
        <f>STDEV(E8:E10)</f>
        <v>23.80260725509816</v>
      </c>
    </row>
    <row r="9" spans="1:13" x14ac:dyDescent="0.3">
      <c r="A9" s="2" t="s">
        <v>36</v>
      </c>
      <c r="B9" s="5">
        <v>100</v>
      </c>
      <c r="C9" s="5">
        <v>114.63249999999999</v>
      </c>
      <c r="D9" s="5">
        <v>136.26060000000001</v>
      </c>
      <c r="E9" s="5"/>
    </row>
    <row r="10" spans="1:13" x14ac:dyDescent="0.3">
      <c r="A10" s="2" t="s">
        <v>37</v>
      </c>
      <c r="B10" s="5">
        <v>100</v>
      </c>
      <c r="C10" s="5">
        <v>118.8976</v>
      </c>
      <c r="D10" s="5">
        <v>104.5184</v>
      </c>
      <c r="E10" s="5">
        <v>102.2171</v>
      </c>
    </row>
    <row r="11" spans="1:13" x14ac:dyDescent="0.3">
      <c r="A11" s="2" t="s">
        <v>61</v>
      </c>
    </row>
    <row r="12" spans="1:13" x14ac:dyDescent="0.3">
      <c r="A12" s="2" t="s">
        <v>35</v>
      </c>
      <c r="B12" s="5">
        <v>100</v>
      </c>
      <c r="C12" s="5">
        <v>97.544709999999995</v>
      </c>
      <c r="D12" s="5">
        <v>76.532499999999999</v>
      </c>
      <c r="E12" s="5">
        <v>107.5474</v>
      </c>
      <c r="F12">
        <v>100</v>
      </c>
      <c r="G12" t="s">
        <v>77</v>
      </c>
      <c r="H12">
        <f>AVERAGE(C12:C14)</f>
        <v>83.856656666666666</v>
      </c>
      <c r="I12">
        <f>STDEV(C12:C14)</f>
        <v>11.905674009334035</v>
      </c>
      <c r="J12">
        <f>AVERAGE(D12:D14)</f>
        <v>91.258516666666665</v>
      </c>
      <c r="K12">
        <f>STDEV(D12:D14)</f>
        <v>22.493739029023846</v>
      </c>
      <c r="L12">
        <f>AVERAGE(E12:E14)</f>
        <v>95.064146666666659</v>
      </c>
      <c r="M12">
        <f>STDEV(E12:E14)</f>
        <v>14.898142875812898</v>
      </c>
    </row>
    <row r="13" spans="1:13" x14ac:dyDescent="0.3">
      <c r="A13" s="2" t="s">
        <v>36</v>
      </c>
      <c r="B13" s="5">
        <v>100</v>
      </c>
      <c r="C13" s="5">
        <v>78.118510000000001</v>
      </c>
      <c r="D13" s="5">
        <v>80.092449999999999</v>
      </c>
      <c r="E13" s="5">
        <v>78.571619999999996</v>
      </c>
    </row>
    <row r="14" spans="1:13" x14ac:dyDescent="0.3">
      <c r="A14" s="2" t="s">
        <v>37</v>
      </c>
      <c r="B14" s="5">
        <v>100</v>
      </c>
      <c r="C14" s="5">
        <v>75.906750000000002</v>
      </c>
      <c r="D14" s="5">
        <v>117.1506</v>
      </c>
      <c r="E14" s="5">
        <v>99.073419999999999</v>
      </c>
    </row>
    <row r="15" spans="1:13" x14ac:dyDescent="0.3">
      <c r="A15" s="2" t="s">
        <v>62</v>
      </c>
    </row>
    <row r="16" spans="1:13" x14ac:dyDescent="0.3">
      <c r="A16" s="2" t="s">
        <v>35</v>
      </c>
      <c r="B16" s="5">
        <v>100</v>
      </c>
      <c r="C16" s="5">
        <v>84.760170000000002</v>
      </c>
      <c r="D16" s="5">
        <v>84.049390000000002</v>
      </c>
      <c r="E16" s="5">
        <v>103.276</v>
      </c>
      <c r="F16">
        <v>100</v>
      </c>
      <c r="G16" t="s">
        <v>77</v>
      </c>
      <c r="H16">
        <f>AVERAGE(C16:C18)</f>
        <v>90.674703333333341</v>
      </c>
      <c r="I16">
        <f>STDEV(C16:C18)</f>
        <v>7.092540674774682</v>
      </c>
      <c r="J16">
        <f>AVERAGE(D16:D18)</f>
        <v>88.168306666666652</v>
      </c>
      <c r="K16">
        <f>STDEV(D16:D18)</f>
        <v>8.9074277016562586</v>
      </c>
      <c r="L16">
        <f>AVERAGE(E16:E18)</f>
        <v>93.282306666666656</v>
      </c>
      <c r="M16">
        <f>STDEV(E16:E18)</f>
        <v>11.435144002946936</v>
      </c>
    </row>
    <row r="17" spans="1:13" x14ac:dyDescent="0.3">
      <c r="A17" s="2" t="s">
        <v>36</v>
      </c>
      <c r="B17" s="5">
        <v>100</v>
      </c>
      <c r="C17" s="5">
        <v>88.726070000000007</v>
      </c>
      <c r="D17" s="5">
        <v>82.065770000000001</v>
      </c>
      <c r="E17" s="5">
        <v>80.811700000000002</v>
      </c>
    </row>
    <row r="18" spans="1:13" x14ac:dyDescent="0.3">
      <c r="A18" s="2" t="s">
        <v>37</v>
      </c>
      <c r="B18" s="5">
        <v>100</v>
      </c>
      <c r="C18" s="5">
        <v>98.537869999999998</v>
      </c>
      <c r="D18" s="5">
        <v>98.389759999999995</v>
      </c>
      <c r="E18" s="5">
        <v>95.759219999999999</v>
      </c>
    </row>
    <row r="19" spans="1:13" x14ac:dyDescent="0.3">
      <c r="A19" s="2" t="s">
        <v>63</v>
      </c>
    </row>
    <row r="20" spans="1:13" x14ac:dyDescent="0.3">
      <c r="A20" s="2" t="s">
        <v>35</v>
      </c>
      <c r="B20" s="5">
        <v>100</v>
      </c>
      <c r="C20" s="5">
        <v>68.230310000000003</v>
      </c>
      <c r="D20" s="5">
        <v>55.320489999999999</v>
      </c>
      <c r="E20" s="5">
        <v>43.269539999999999</v>
      </c>
      <c r="F20">
        <v>100</v>
      </c>
      <c r="G20" t="s">
        <v>77</v>
      </c>
      <c r="H20">
        <f>AVERAGE(C20:C22)</f>
        <v>78.431489999999997</v>
      </c>
      <c r="I20">
        <f>STDEV(C20:C22)</f>
        <v>9.1724531804092635</v>
      </c>
      <c r="J20">
        <f>AVERAGE(D20:D22)</f>
        <v>59.784396666666659</v>
      </c>
      <c r="K20">
        <f>STDEV(D20:D22)</f>
        <v>8.5828695521389555</v>
      </c>
      <c r="L20">
        <f>AVERAGE(E20:E22)</f>
        <v>43.369123333333334</v>
      </c>
      <c r="M20">
        <f>STDEV(E20:E22)</f>
        <v>3.288596015997304</v>
      </c>
    </row>
    <row r="21" spans="1:13" x14ac:dyDescent="0.3">
      <c r="A21" s="2" t="s">
        <v>36</v>
      </c>
      <c r="B21" s="5">
        <v>100</v>
      </c>
      <c r="C21" s="5">
        <v>81.065129999999996</v>
      </c>
      <c r="D21" s="5">
        <v>54.353400000000001</v>
      </c>
      <c r="E21" s="5">
        <v>40.131450000000001</v>
      </c>
    </row>
    <row r="22" spans="1:13" x14ac:dyDescent="0.3">
      <c r="A22" s="2" t="s">
        <v>37</v>
      </c>
      <c r="B22" s="5">
        <v>100</v>
      </c>
      <c r="C22" s="5">
        <v>85.999030000000005</v>
      </c>
      <c r="D22" s="5">
        <v>69.679299999999998</v>
      </c>
      <c r="E22" s="5">
        <v>46.706380000000003</v>
      </c>
    </row>
    <row r="23" spans="1:13" x14ac:dyDescent="0.3">
      <c r="A23" s="2" t="s">
        <v>64</v>
      </c>
    </row>
    <row r="24" spans="1:13" x14ac:dyDescent="0.3">
      <c r="A24" s="2" t="s">
        <v>35</v>
      </c>
      <c r="B24" s="5">
        <v>100</v>
      </c>
      <c r="C24" s="5">
        <v>86.17662</v>
      </c>
      <c r="D24" s="5">
        <v>88.025509999999997</v>
      </c>
      <c r="E24" s="5">
        <v>86.555369999999996</v>
      </c>
      <c r="F24">
        <v>100</v>
      </c>
      <c r="G24" t="s">
        <v>77</v>
      </c>
      <c r="H24">
        <f>AVERAGE(C24:C26)</f>
        <v>91.161479999999997</v>
      </c>
      <c r="I24">
        <f>STDEV(C24:C26)</f>
        <v>4.5662313043362168</v>
      </c>
      <c r="J24">
        <f>AVERAGE(D24:D26)</f>
        <v>91.424879999999987</v>
      </c>
      <c r="K24">
        <f>STDEV(D24:D26)</f>
        <v>3.0139792630839382</v>
      </c>
      <c r="L24">
        <f>AVERAGE(E24:E26)</f>
        <v>87.818476666666655</v>
      </c>
      <c r="M24">
        <f>STDEV(E24:E26)</f>
        <v>3.3462823539165609</v>
      </c>
    </row>
    <row r="25" spans="1:13" x14ac:dyDescent="0.3">
      <c r="A25" s="2" t="s">
        <v>36</v>
      </c>
      <c r="B25" s="5">
        <v>100</v>
      </c>
      <c r="C25" s="5">
        <v>95.141810000000007</v>
      </c>
      <c r="D25" s="5">
        <v>92.478589999999997</v>
      </c>
      <c r="E25" s="5">
        <v>91.612470000000002</v>
      </c>
    </row>
    <row r="26" spans="1:13" x14ac:dyDescent="0.3">
      <c r="A26" s="2" t="s">
        <v>37</v>
      </c>
      <c r="B26" s="5">
        <v>100</v>
      </c>
      <c r="C26" s="5">
        <v>92.16601</v>
      </c>
      <c r="D26" s="5">
        <v>93.770539999999997</v>
      </c>
      <c r="E26" s="5">
        <v>85.287589999999994</v>
      </c>
    </row>
    <row r="27" spans="1:13" x14ac:dyDescent="0.3">
      <c r="A27" s="2" t="s">
        <v>65</v>
      </c>
    </row>
    <row r="28" spans="1:13" x14ac:dyDescent="0.3">
      <c r="A28" s="2" t="s">
        <v>35</v>
      </c>
      <c r="B28" s="5">
        <v>100</v>
      </c>
      <c r="C28" s="5">
        <v>79.863659999999996</v>
      </c>
      <c r="D28" s="5">
        <v>64.194320000000005</v>
      </c>
      <c r="E28" s="5">
        <v>63.223149999999997</v>
      </c>
      <c r="F28">
        <v>100</v>
      </c>
      <c r="G28" t="s">
        <v>77</v>
      </c>
      <c r="H28">
        <f>AVERAGE(C28:C30)</f>
        <v>80.632143333333332</v>
      </c>
      <c r="I28">
        <f>STDEV(C28:C30)</f>
        <v>0.74247423472692731</v>
      </c>
      <c r="J28">
        <f>AVERAGE(D28:D30)</f>
        <v>75.605213333333339</v>
      </c>
      <c r="K28">
        <f>STDEV(D28:D30)</f>
        <v>12.714963065437191</v>
      </c>
      <c r="L28">
        <f>AVERAGE(E28:E30)</f>
        <v>67.881006666666664</v>
      </c>
      <c r="M28">
        <f>STDEV(E28:E30)</f>
        <v>11.956264531844104</v>
      </c>
    </row>
    <row r="29" spans="1:13" x14ac:dyDescent="0.3">
      <c r="A29" s="2" t="s">
        <v>36</v>
      </c>
      <c r="B29" s="5">
        <v>100</v>
      </c>
      <c r="C29" s="5">
        <v>80.68723</v>
      </c>
      <c r="D29" s="5">
        <v>73.309790000000007</v>
      </c>
      <c r="E29" s="5">
        <v>58.954689999999999</v>
      </c>
    </row>
    <row r="30" spans="1:13" x14ac:dyDescent="0.3">
      <c r="A30" s="2" t="s">
        <v>37</v>
      </c>
      <c r="B30" s="5">
        <v>100</v>
      </c>
      <c r="C30" s="5">
        <v>81.34554</v>
      </c>
      <c r="D30" s="5">
        <v>89.311530000000005</v>
      </c>
      <c r="E30" s="5">
        <v>81.46518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J33" sqref="J33"/>
    </sheetView>
  </sheetViews>
  <sheetFormatPr defaultRowHeight="14.4" x14ac:dyDescent="0.3"/>
  <cols>
    <col min="1" max="1" width="14" customWidth="1"/>
    <col min="2" max="2" width="10" customWidth="1"/>
    <col min="3" max="3" width="12.33203125" customWidth="1"/>
    <col min="4" max="4" width="20.33203125" customWidth="1"/>
    <col min="5" max="5" width="11.33203125" customWidth="1"/>
    <col min="6" max="6" width="11.5546875" customWidth="1"/>
    <col min="7" max="7" width="15" customWidth="1"/>
    <col min="8" max="8" width="11.5546875" customWidth="1"/>
    <col min="9" max="9" width="10.6640625" customWidth="1"/>
    <col min="10" max="10" width="20.88671875" customWidth="1"/>
    <col min="11" max="11" width="11.44140625" customWidth="1"/>
    <col min="12" max="12" width="12" customWidth="1"/>
    <col min="13" max="13" width="14.44140625" customWidth="1"/>
  </cols>
  <sheetData>
    <row r="1" spans="1:13" s="3" customFormat="1" ht="30" customHeight="1" x14ac:dyDescent="0.3">
      <c r="B1" s="36" t="s">
        <v>67</v>
      </c>
      <c r="C1" s="36"/>
      <c r="D1" s="36"/>
      <c r="E1" s="36" t="s">
        <v>68</v>
      </c>
      <c r="F1" s="36"/>
      <c r="G1" s="36"/>
      <c r="H1" s="36" t="s">
        <v>69</v>
      </c>
      <c r="I1" s="36"/>
      <c r="J1" s="36"/>
      <c r="K1" s="36" t="s">
        <v>70</v>
      </c>
      <c r="L1" s="36"/>
      <c r="M1" s="36"/>
    </row>
    <row r="2" spans="1:13" s="3" customFormat="1" ht="28.8" x14ac:dyDescent="0.3">
      <c r="A2" s="10" t="s">
        <v>71</v>
      </c>
      <c r="B2" s="3" t="s">
        <v>72</v>
      </c>
      <c r="C2" s="3" t="s">
        <v>73</v>
      </c>
      <c r="D2" s="3" t="s">
        <v>74</v>
      </c>
      <c r="E2" s="3" t="s">
        <v>72</v>
      </c>
      <c r="F2" s="3" t="s">
        <v>73</v>
      </c>
      <c r="G2" s="3" t="s">
        <v>74</v>
      </c>
      <c r="H2" s="3" t="s">
        <v>72</v>
      </c>
      <c r="I2" s="3" t="s">
        <v>73</v>
      </c>
      <c r="J2" s="3" t="s">
        <v>74</v>
      </c>
      <c r="K2" s="3" t="s">
        <v>72</v>
      </c>
      <c r="L2" s="3" t="s">
        <v>73</v>
      </c>
      <c r="M2" s="3" t="s">
        <v>74</v>
      </c>
    </row>
    <row r="3" spans="1:13" s="4" customFormat="1" x14ac:dyDescent="0.3">
      <c r="A3" s="2" t="s">
        <v>4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</row>
    <row r="4" spans="1:13" s="4" customFormat="1" x14ac:dyDescent="0.3">
      <c r="A4" s="2" t="s">
        <v>43</v>
      </c>
      <c r="B4" s="1">
        <v>8.7590020000000006</v>
      </c>
      <c r="C4" s="1">
        <v>6.744186</v>
      </c>
      <c r="D4" s="1">
        <v>8.4478030000000004</v>
      </c>
      <c r="E4" s="1">
        <v>20.649899999999999</v>
      </c>
      <c r="F4" s="1">
        <v>19.8093</v>
      </c>
      <c r="G4" s="1">
        <v>36.3125</v>
      </c>
      <c r="H4" s="1">
        <v>27.21152</v>
      </c>
      <c r="I4" s="1">
        <v>29.944859999999998</v>
      </c>
      <c r="J4" s="1">
        <v>26.175809999999998</v>
      </c>
      <c r="K4" s="1">
        <v>14.722200000000001</v>
      </c>
      <c r="L4" s="1">
        <v>14.0289</v>
      </c>
      <c r="M4" s="1">
        <v>15.6753</v>
      </c>
    </row>
    <row r="5" spans="1:13" x14ac:dyDescent="0.3">
      <c r="B5" s="20" t="s">
        <v>75</v>
      </c>
      <c r="C5" s="20" t="s">
        <v>76</v>
      </c>
      <c r="E5" s="20" t="s">
        <v>75</v>
      </c>
      <c r="F5" s="20" t="s">
        <v>76</v>
      </c>
      <c r="H5" s="20" t="s">
        <v>75</v>
      </c>
      <c r="I5" s="20" t="s">
        <v>76</v>
      </c>
      <c r="K5" s="20" t="s">
        <v>75</v>
      </c>
      <c r="L5" s="20" t="s">
        <v>76</v>
      </c>
    </row>
    <row r="6" spans="1:13" x14ac:dyDescent="0.3">
      <c r="A6" s="19" t="s">
        <v>40</v>
      </c>
      <c r="B6">
        <f>AVERAGE(B3:D3)</f>
        <v>100</v>
      </c>
      <c r="E6">
        <v>100</v>
      </c>
      <c r="H6">
        <v>100</v>
      </c>
      <c r="K6">
        <v>100</v>
      </c>
    </row>
    <row r="7" spans="1:13" x14ac:dyDescent="0.3">
      <c r="A7" s="19" t="s">
        <v>43</v>
      </c>
      <c r="B7">
        <f>AVERAGE(B4:D4)</f>
        <v>7.9836636666666676</v>
      </c>
      <c r="C7">
        <f>STDEV(B4:D4)</f>
        <v>1.084638128144277</v>
      </c>
      <c r="E7">
        <f>AVERAGE(E4:G4)</f>
        <v>25.590566666666664</v>
      </c>
      <c r="F7">
        <f>STDEV(E4:G4)</f>
        <v>9.2949740663077431</v>
      </c>
      <c r="H7">
        <f>AVERAGE(H4:J4)</f>
        <v>27.777396666666665</v>
      </c>
      <c r="I7">
        <f>STDEV(H4:J4)</f>
        <v>1.9472022948408139</v>
      </c>
      <c r="K7">
        <f>AVERAGE(K4:M4)</f>
        <v>14.8088</v>
      </c>
      <c r="L7">
        <f>STDEV(K4:M4)</f>
        <v>0.8266092849708378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workbookViewId="0">
      <selection activeCell="D21" sqref="D21"/>
    </sheetView>
  </sheetViews>
  <sheetFormatPr defaultRowHeight="14.4" x14ac:dyDescent="0.3"/>
  <cols>
    <col min="1" max="1" width="21.6640625" customWidth="1"/>
  </cols>
  <sheetData>
    <row r="1" spans="1:23" s="23" customFormat="1" x14ac:dyDescent="0.3">
      <c r="A1" s="29" t="s">
        <v>112</v>
      </c>
    </row>
    <row r="2" spans="1:23" s="23" customFormat="1" x14ac:dyDescent="0.3">
      <c r="A2" s="24"/>
      <c r="B2" s="24" t="s">
        <v>1</v>
      </c>
      <c r="C2" s="24" t="s">
        <v>2</v>
      </c>
      <c r="D2" s="24" t="s">
        <v>3</v>
      </c>
      <c r="E2" s="24"/>
      <c r="F2" s="24" t="s">
        <v>4</v>
      </c>
      <c r="G2" s="24" t="s">
        <v>5</v>
      </c>
      <c r="H2" s="24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/>
      <c r="N2" s="24" t="s">
        <v>11</v>
      </c>
      <c r="O2" s="24" t="s">
        <v>12</v>
      </c>
      <c r="P2" s="24" t="s">
        <v>13</v>
      </c>
      <c r="Q2" s="24" t="s">
        <v>14</v>
      </c>
      <c r="R2" s="24"/>
      <c r="S2" s="24" t="s">
        <v>15</v>
      </c>
      <c r="T2" s="24" t="s">
        <v>16</v>
      </c>
      <c r="U2" s="24" t="s">
        <v>17</v>
      </c>
      <c r="V2" s="24" t="s">
        <v>18</v>
      </c>
      <c r="W2" s="24" t="s">
        <v>19</v>
      </c>
    </row>
    <row r="3" spans="1:23" s="23" customFormat="1" ht="28.8" x14ac:dyDescent="0.3">
      <c r="A3" s="25" t="s">
        <v>103</v>
      </c>
      <c r="B3" s="24">
        <v>137</v>
      </c>
      <c r="C3" s="24">
        <v>420</v>
      </c>
      <c r="D3" s="24">
        <v>663</v>
      </c>
      <c r="E3" s="24"/>
      <c r="F3" s="24">
        <v>2123</v>
      </c>
      <c r="G3" s="24">
        <v>1097</v>
      </c>
      <c r="H3" s="24">
        <v>2492</v>
      </c>
      <c r="I3" s="24">
        <v>1512</v>
      </c>
      <c r="J3" s="24">
        <v>149</v>
      </c>
      <c r="K3" s="24">
        <v>471</v>
      </c>
      <c r="L3" s="24">
        <v>220</v>
      </c>
      <c r="M3" s="24"/>
      <c r="N3" s="24">
        <v>23967</v>
      </c>
      <c r="O3" s="24">
        <v>17734</v>
      </c>
      <c r="P3" s="24">
        <v>37853</v>
      </c>
      <c r="Q3" s="24">
        <v>3013</v>
      </c>
      <c r="R3" s="24"/>
      <c r="S3" s="24">
        <v>823</v>
      </c>
      <c r="T3" s="24">
        <v>768</v>
      </c>
      <c r="U3" s="24">
        <v>1202</v>
      </c>
      <c r="V3" s="24">
        <v>654</v>
      </c>
      <c r="W3" s="24">
        <v>5959</v>
      </c>
    </row>
    <row r="4" spans="1:23" s="23" customFormat="1" ht="28.8" x14ac:dyDescent="0.3">
      <c r="A4" s="25" t="s">
        <v>104</v>
      </c>
      <c r="B4" s="24">
        <v>146</v>
      </c>
      <c r="C4" s="24">
        <v>406</v>
      </c>
      <c r="D4" s="24">
        <v>640</v>
      </c>
      <c r="E4" s="24"/>
      <c r="F4" s="24">
        <v>2113</v>
      </c>
      <c r="G4" s="24">
        <v>1219</v>
      </c>
      <c r="H4" s="24">
        <v>2757</v>
      </c>
      <c r="I4" s="24">
        <v>1557</v>
      </c>
      <c r="J4" s="24">
        <v>148</v>
      </c>
      <c r="K4" s="24">
        <v>593</v>
      </c>
      <c r="L4" s="24">
        <v>213</v>
      </c>
      <c r="M4" s="24"/>
      <c r="N4" s="24">
        <v>23294</v>
      </c>
      <c r="O4" s="24">
        <v>17046</v>
      </c>
      <c r="P4" s="24">
        <v>37978</v>
      </c>
      <c r="Q4" s="24">
        <v>2945</v>
      </c>
      <c r="R4" s="24"/>
      <c r="S4" s="24">
        <v>748</v>
      </c>
      <c r="T4" s="24">
        <v>800</v>
      </c>
      <c r="U4" s="24">
        <v>1193</v>
      </c>
      <c r="V4" s="24">
        <v>623</v>
      </c>
      <c r="W4" s="24">
        <v>6179</v>
      </c>
    </row>
    <row r="5" spans="1:23" s="23" customFormat="1" ht="28.8" x14ac:dyDescent="0.3">
      <c r="A5" s="25" t="s">
        <v>105</v>
      </c>
      <c r="B5" s="24">
        <v>202</v>
      </c>
      <c r="C5" s="24">
        <v>430</v>
      </c>
      <c r="D5" s="24">
        <v>771</v>
      </c>
      <c r="E5" s="24"/>
      <c r="F5" s="24">
        <v>2287</v>
      </c>
      <c r="G5" s="24">
        <v>1287</v>
      </c>
      <c r="H5" s="24">
        <v>2901</v>
      </c>
      <c r="I5" s="24">
        <v>1634</v>
      </c>
      <c r="J5" s="24">
        <v>172</v>
      </c>
      <c r="K5" s="24">
        <v>545</v>
      </c>
      <c r="L5" s="24">
        <v>233</v>
      </c>
      <c r="M5" s="24"/>
      <c r="N5" s="24">
        <v>27799</v>
      </c>
      <c r="O5" s="24">
        <v>20396</v>
      </c>
      <c r="P5" s="24">
        <v>50265</v>
      </c>
      <c r="Q5" s="24">
        <v>3191</v>
      </c>
      <c r="R5" s="24"/>
      <c r="S5" s="24">
        <v>945</v>
      </c>
      <c r="T5" s="24">
        <v>807</v>
      </c>
      <c r="U5" s="24">
        <v>1396</v>
      </c>
      <c r="V5" s="24">
        <v>722</v>
      </c>
      <c r="W5" s="24">
        <v>5928</v>
      </c>
    </row>
    <row r="6" spans="1:23" s="23" customFormat="1" ht="28.8" x14ac:dyDescent="0.3">
      <c r="A6" s="25" t="s">
        <v>106</v>
      </c>
      <c r="B6" s="24">
        <v>372</v>
      </c>
      <c r="C6" s="24">
        <v>598</v>
      </c>
      <c r="D6" s="24">
        <v>398</v>
      </c>
      <c r="E6" s="24"/>
      <c r="F6" s="24">
        <v>1638</v>
      </c>
      <c r="G6" s="24">
        <v>1199</v>
      </c>
      <c r="H6" s="24"/>
      <c r="I6" s="24"/>
      <c r="J6" s="24">
        <v>153</v>
      </c>
      <c r="K6" s="24">
        <v>642</v>
      </c>
      <c r="L6" s="24">
        <v>128</v>
      </c>
      <c r="M6" s="24"/>
      <c r="N6" s="24">
        <v>24537</v>
      </c>
      <c r="O6" s="24">
        <v>12199</v>
      </c>
      <c r="P6" s="24">
        <v>21180</v>
      </c>
      <c r="Q6" s="24">
        <v>3240</v>
      </c>
      <c r="R6" s="24"/>
      <c r="S6" s="24">
        <v>594</v>
      </c>
      <c r="T6" s="24">
        <v>119</v>
      </c>
      <c r="U6" s="24">
        <v>708</v>
      </c>
      <c r="V6" s="24">
        <v>480</v>
      </c>
      <c r="W6" s="24">
        <v>7257</v>
      </c>
    </row>
    <row r="7" spans="1:23" s="23" customFormat="1" ht="28.8" x14ac:dyDescent="0.3">
      <c r="A7" s="25" t="s">
        <v>107</v>
      </c>
      <c r="B7" s="24">
        <v>328</v>
      </c>
      <c r="C7" s="24">
        <v>542</v>
      </c>
      <c r="D7" s="24">
        <v>455</v>
      </c>
      <c r="E7" s="24"/>
      <c r="F7" s="24">
        <v>1564</v>
      </c>
      <c r="G7" s="24"/>
      <c r="H7" s="24"/>
      <c r="I7" s="24"/>
      <c r="J7" s="24">
        <v>139</v>
      </c>
      <c r="K7" s="24">
        <v>663</v>
      </c>
      <c r="L7" s="24">
        <v>109</v>
      </c>
      <c r="M7" s="24"/>
      <c r="N7" s="24">
        <v>24440</v>
      </c>
      <c r="O7" s="24">
        <v>12290</v>
      </c>
      <c r="P7" s="24">
        <v>22374</v>
      </c>
      <c r="Q7" s="24">
        <v>3337</v>
      </c>
      <c r="R7" s="24"/>
      <c r="S7" s="24">
        <v>623</v>
      </c>
      <c r="T7" s="24">
        <v>123</v>
      </c>
      <c r="U7" s="24">
        <v>782</v>
      </c>
      <c r="V7" s="24">
        <v>469</v>
      </c>
      <c r="W7" s="24">
        <v>7364</v>
      </c>
    </row>
    <row r="8" spans="1:23" s="23" customFormat="1" ht="28.8" x14ac:dyDescent="0.3">
      <c r="A8" s="25" t="s">
        <v>108</v>
      </c>
      <c r="B8" s="24">
        <v>374</v>
      </c>
      <c r="C8" s="24">
        <v>661</v>
      </c>
      <c r="D8" s="24">
        <v>467</v>
      </c>
      <c r="E8" s="24"/>
      <c r="F8" s="24">
        <v>1707</v>
      </c>
      <c r="G8" s="24">
        <v>1166</v>
      </c>
      <c r="H8" s="24"/>
      <c r="I8" s="24"/>
      <c r="J8" s="24">
        <v>160</v>
      </c>
      <c r="K8" s="24">
        <v>729</v>
      </c>
      <c r="L8" s="24">
        <v>145</v>
      </c>
      <c r="M8" s="24"/>
      <c r="N8" s="24">
        <v>27875</v>
      </c>
      <c r="O8" s="24">
        <v>12783</v>
      </c>
      <c r="P8" s="24">
        <v>27668</v>
      </c>
      <c r="Q8" s="24">
        <v>3258</v>
      </c>
      <c r="R8" s="24"/>
      <c r="S8" s="24">
        <v>705</v>
      </c>
      <c r="T8" s="24">
        <v>116</v>
      </c>
      <c r="U8" s="24">
        <v>867</v>
      </c>
      <c r="V8" s="24">
        <v>534</v>
      </c>
      <c r="W8" s="24">
        <v>8224</v>
      </c>
    </row>
    <row r="9" spans="1:23" s="23" customFormat="1" x14ac:dyDescent="0.3">
      <c r="A9" s="25" t="s">
        <v>109</v>
      </c>
      <c r="B9" s="24">
        <v>260</v>
      </c>
      <c r="C9" s="24">
        <v>509</v>
      </c>
      <c r="D9" s="24">
        <v>566</v>
      </c>
      <c r="E9" s="30"/>
      <c r="F9" s="24">
        <v>1905</v>
      </c>
      <c r="G9" s="24">
        <v>1192</v>
      </c>
      <c r="H9" s="24">
        <v>2717</v>
      </c>
      <c r="I9" s="24">
        <v>1568</v>
      </c>
      <c r="J9" s="24">
        <v>153</v>
      </c>
      <c r="K9" s="24">
        <v>607</v>
      </c>
      <c r="L9" s="24">
        <v>175</v>
      </c>
      <c r="M9" s="30"/>
      <c r="N9" s="24">
        <v>25318</v>
      </c>
      <c r="O9" s="24">
        <v>15408</v>
      </c>
      <c r="P9" s="24">
        <v>32886</v>
      </c>
      <c r="Q9" s="24">
        <v>3164</v>
      </c>
      <c r="R9" s="30"/>
      <c r="S9" s="24">
        <v>740</v>
      </c>
      <c r="T9" s="24">
        <v>455</v>
      </c>
      <c r="U9" s="24">
        <v>1025</v>
      </c>
      <c r="V9" s="24">
        <v>580</v>
      </c>
      <c r="W9" s="24">
        <v>6818</v>
      </c>
    </row>
    <row r="10" spans="1:23" s="23" customFormat="1" x14ac:dyDescent="0.3">
      <c r="A10" s="25" t="s">
        <v>110</v>
      </c>
      <c r="B10" s="24">
        <v>139</v>
      </c>
      <c r="C10" s="24">
        <v>128</v>
      </c>
      <c r="D10" s="24">
        <v>178</v>
      </c>
      <c r="E10" s="30"/>
      <c r="F10" s="24">
        <v>380</v>
      </c>
      <c r="G10" s="24">
        <v>13</v>
      </c>
      <c r="H10" s="27">
        <v>207</v>
      </c>
      <c r="I10" s="27">
        <v>62</v>
      </c>
      <c r="J10" s="24">
        <v>4</v>
      </c>
      <c r="K10" s="24">
        <v>100</v>
      </c>
      <c r="L10" s="24">
        <v>67</v>
      </c>
      <c r="M10" s="30"/>
      <c r="N10" s="24">
        <v>422</v>
      </c>
      <c r="O10" s="24">
        <v>4220</v>
      </c>
      <c r="P10" s="24">
        <v>12934</v>
      </c>
      <c r="Q10" s="24">
        <v>162</v>
      </c>
      <c r="R10" s="30"/>
      <c r="S10" s="24">
        <v>140</v>
      </c>
      <c r="T10" s="24">
        <v>475</v>
      </c>
      <c r="U10" s="24">
        <v>338</v>
      </c>
      <c r="V10" s="24">
        <v>122</v>
      </c>
      <c r="W10" s="24">
        <v>1126</v>
      </c>
    </row>
    <row r="11" spans="1:23" s="23" customFormat="1" x14ac:dyDescent="0.3">
      <c r="A11" s="28" t="s">
        <v>113</v>
      </c>
    </row>
  </sheetData>
  <mergeCells count="3">
    <mergeCell ref="E9:E10"/>
    <mergeCell ref="M9:M10"/>
    <mergeCell ref="R9:R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>
      <selection activeCell="F27" sqref="F27"/>
    </sheetView>
  </sheetViews>
  <sheetFormatPr defaultRowHeight="14.4" x14ac:dyDescent="0.3"/>
  <cols>
    <col min="1" max="1" width="21.6640625" customWidth="1"/>
  </cols>
  <sheetData>
    <row r="1" spans="1:27" s="23" customFormat="1" x14ac:dyDescent="0.3">
      <c r="A1" s="29" t="s">
        <v>114</v>
      </c>
    </row>
    <row r="2" spans="1:27" s="23" customFormat="1" x14ac:dyDescent="0.3">
      <c r="A2" s="24"/>
      <c r="B2" s="24" t="s">
        <v>115</v>
      </c>
      <c r="C2" s="24" t="s">
        <v>2</v>
      </c>
      <c r="D2" s="24" t="s">
        <v>3</v>
      </c>
      <c r="E2" s="24" t="s">
        <v>116</v>
      </c>
      <c r="F2" s="24" t="s">
        <v>117</v>
      </c>
      <c r="G2" s="24" t="s">
        <v>118</v>
      </c>
      <c r="H2" s="24"/>
      <c r="I2" s="24" t="s">
        <v>4</v>
      </c>
      <c r="J2" s="24" t="s">
        <v>5</v>
      </c>
      <c r="K2" s="24" t="s">
        <v>6</v>
      </c>
      <c r="L2" s="24" t="s">
        <v>8</v>
      </c>
      <c r="M2" s="24" t="s">
        <v>9</v>
      </c>
      <c r="N2" s="24" t="s">
        <v>10</v>
      </c>
      <c r="O2" s="24"/>
      <c r="P2" s="24" t="s">
        <v>11</v>
      </c>
      <c r="Q2" s="24" t="s">
        <v>12</v>
      </c>
      <c r="R2" s="24" t="s">
        <v>13</v>
      </c>
      <c r="S2" s="24" t="s">
        <v>14</v>
      </c>
      <c r="T2" s="24"/>
      <c r="U2" s="24" t="s">
        <v>16</v>
      </c>
      <c r="V2" s="24" t="s">
        <v>119</v>
      </c>
      <c r="W2" s="24" t="s">
        <v>120</v>
      </c>
      <c r="X2" s="24" t="s">
        <v>121</v>
      </c>
      <c r="Y2" s="24" t="s">
        <v>122</v>
      </c>
      <c r="Z2" s="24" t="s">
        <v>123</v>
      </c>
      <c r="AA2" s="24" t="s">
        <v>124</v>
      </c>
    </row>
    <row r="3" spans="1:27" s="23" customFormat="1" ht="28.8" x14ac:dyDescent="0.3">
      <c r="A3" s="25" t="s">
        <v>103</v>
      </c>
      <c r="B3" s="24">
        <v>586</v>
      </c>
      <c r="C3" s="24">
        <v>66</v>
      </c>
      <c r="D3" s="24">
        <v>948</v>
      </c>
      <c r="E3" s="24">
        <v>194</v>
      </c>
      <c r="F3" s="24">
        <v>1155</v>
      </c>
      <c r="G3" s="24">
        <v>227</v>
      </c>
      <c r="H3" s="24"/>
      <c r="I3" s="24">
        <v>1506</v>
      </c>
      <c r="J3" s="24">
        <v>1281</v>
      </c>
      <c r="K3" s="24">
        <v>3383</v>
      </c>
      <c r="L3" s="24">
        <v>403</v>
      </c>
      <c r="M3" s="24">
        <v>827</v>
      </c>
      <c r="N3" s="24">
        <v>432</v>
      </c>
      <c r="O3" s="24"/>
      <c r="P3" s="24">
        <v>23257</v>
      </c>
      <c r="Q3" s="24">
        <v>18990</v>
      </c>
      <c r="R3" s="24">
        <v>21825</v>
      </c>
      <c r="S3" s="24">
        <v>2903</v>
      </c>
      <c r="T3" s="24"/>
      <c r="U3" s="24">
        <v>2679</v>
      </c>
      <c r="V3" s="24">
        <v>622</v>
      </c>
      <c r="W3" s="24">
        <v>14726</v>
      </c>
      <c r="X3" s="24">
        <v>1288</v>
      </c>
      <c r="Y3" s="24">
        <v>1670</v>
      </c>
      <c r="Z3" s="24">
        <v>847</v>
      </c>
      <c r="AA3" s="24">
        <v>248</v>
      </c>
    </row>
    <row r="4" spans="1:27" s="23" customFormat="1" ht="28.8" x14ac:dyDescent="0.3">
      <c r="A4" s="25" t="s">
        <v>104</v>
      </c>
      <c r="B4" s="24">
        <v>558</v>
      </c>
      <c r="C4" s="24">
        <v>56</v>
      </c>
      <c r="D4" s="24">
        <v>897</v>
      </c>
      <c r="E4" s="24">
        <v>193</v>
      </c>
      <c r="F4" s="24">
        <v>1106</v>
      </c>
      <c r="G4" s="24">
        <v>186</v>
      </c>
      <c r="H4" s="24"/>
      <c r="I4" s="24">
        <v>1410</v>
      </c>
      <c r="J4" s="24">
        <v>1280</v>
      </c>
      <c r="K4" s="24">
        <v>2709</v>
      </c>
      <c r="L4" s="24">
        <v>393</v>
      </c>
      <c r="M4" s="24">
        <v>770</v>
      </c>
      <c r="N4" s="24">
        <v>389</v>
      </c>
      <c r="O4" s="24"/>
      <c r="P4" s="24">
        <v>20896</v>
      </c>
      <c r="Q4" s="24">
        <v>16829</v>
      </c>
      <c r="R4" s="24">
        <v>23818</v>
      </c>
      <c r="S4" s="24">
        <v>2765</v>
      </c>
      <c r="T4" s="24"/>
      <c r="U4" s="24">
        <v>2470</v>
      </c>
      <c r="V4" s="24">
        <v>538</v>
      </c>
      <c r="W4" s="24">
        <v>13892</v>
      </c>
      <c r="X4" s="24">
        <v>1291</v>
      </c>
      <c r="Y4" s="24">
        <v>1604</v>
      </c>
      <c r="Z4" s="24">
        <v>804</v>
      </c>
      <c r="AA4" s="24">
        <v>314</v>
      </c>
    </row>
    <row r="5" spans="1:27" s="23" customFormat="1" ht="28.8" x14ac:dyDescent="0.3">
      <c r="A5" s="25" t="s">
        <v>105</v>
      </c>
      <c r="B5" s="24">
        <v>736</v>
      </c>
      <c r="C5" s="24">
        <v>87</v>
      </c>
      <c r="D5" s="24">
        <v>1149</v>
      </c>
      <c r="E5" s="24">
        <v>256</v>
      </c>
      <c r="F5" s="24">
        <v>1390</v>
      </c>
      <c r="G5" s="24">
        <v>185</v>
      </c>
      <c r="H5" s="24"/>
      <c r="I5" s="24">
        <v>1787</v>
      </c>
      <c r="J5" s="24">
        <v>1179</v>
      </c>
      <c r="K5" s="24">
        <v>3874</v>
      </c>
      <c r="L5" s="24">
        <v>368</v>
      </c>
      <c r="M5" s="24">
        <v>1038</v>
      </c>
      <c r="N5" s="24">
        <v>486</v>
      </c>
      <c r="O5" s="24"/>
      <c r="P5" s="24">
        <v>28318</v>
      </c>
      <c r="Q5" s="24">
        <v>22209</v>
      </c>
      <c r="R5" s="24">
        <v>26987</v>
      </c>
      <c r="S5" s="24">
        <v>2154</v>
      </c>
      <c r="T5" s="24"/>
      <c r="U5" s="24">
        <v>3210</v>
      </c>
      <c r="V5" s="24">
        <v>765</v>
      </c>
      <c r="W5" s="24">
        <v>16707</v>
      </c>
      <c r="X5" s="24">
        <v>1352</v>
      </c>
      <c r="Y5" s="24">
        <v>1951</v>
      </c>
      <c r="Z5" s="24">
        <v>1082</v>
      </c>
      <c r="AA5" s="24">
        <v>409</v>
      </c>
    </row>
    <row r="6" spans="1:27" s="23" customFormat="1" ht="28.8" x14ac:dyDescent="0.3">
      <c r="A6" s="25" t="s">
        <v>106</v>
      </c>
      <c r="B6" s="24">
        <v>693</v>
      </c>
      <c r="C6" s="24"/>
      <c r="D6" s="24">
        <v>1094</v>
      </c>
      <c r="E6" s="24">
        <v>417</v>
      </c>
      <c r="F6" s="24">
        <v>822</v>
      </c>
      <c r="G6" s="24"/>
      <c r="H6" s="24"/>
      <c r="I6" s="24">
        <v>2603</v>
      </c>
      <c r="J6" s="24">
        <v>1987</v>
      </c>
      <c r="K6" s="24">
        <v>3287</v>
      </c>
      <c r="L6" s="24">
        <v>428</v>
      </c>
      <c r="M6" s="24">
        <v>869</v>
      </c>
      <c r="N6" s="24">
        <v>654</v>
      </c>
      <c r="O6" s="24"/>
      <c r="P6" s="24">
        <v>20971</v>
      </c>
      <c r="Q6" s="24">
        <v>21489</v>
      </c>
      <c r="R6" s="24">
        <v>19444</v>
      </c>
      <c r="S6" s="24">
        <v>3429</v>
      </c>
      <c r="T6" s="24"/>
      <c r="U6" s="24">
        <v>2752</v>
      </c>
      <c r="V6" s="24">
        <v>1027</v>
      </c>
      <c r="W6" s="24">
        <v>15293</v>
      </c>
      <c r="X6" s="24">
        <v>1057</v>
      </c>
      <c r="Y6" s="24">
        <v>2421</v>
      </c>
      <c r="Z6" s="24">
        <v>857</v>
      </c>
      <c r="AA6" s="24">
        <v>365</v>
      </c>
    </row>
    <row r="7" spans="1:27" s="23" customFormat="1" ht="28.8" x14ac:dyDescent="0.3">
      <c r="A7" s="25" t="s">
        <v>107</v>
      </c>
      <c r="B7" s="24">
        <v>654</v>
      </c>
      <c r="C7" s="24"/>
      <c r="D7" s="24"/>
      <c r="E7" s="24">
        <v>446</v>
      </c>
      <c r="F7" s="24">
        <v>484</v>
      </c>
      <c r="G7" s="24"/>
      <c r="H7" s="24"/>
      <c r="I7" s="24">
        <v>2788</v>
      </c>
      <c r="J7" s="24">
        <v>1785</v>
      </c>
      <c r="K7" s="24">
        <v>3170</v>
      </c>
      <c r="L7" s="24">
        <v>380</v>
      </c>
      <c r="M7" s="24">
        <v>820</v>
      </c>
      <c r="N7" s="24">
        <v>591</v>
      </c>
      <c r="O7" s="24"/>
      <c r="P7" s="24">
        <v>18593</v>
      </c>
      <c r="Q7" s="24">
        <v>20620</v>
      </c>
      <c r="R7" s="24">
        <v>11991</v>
      </c>
      <c r="S7" s="24">
        <v>3408</v>
      </c>
      <c r="T7" s="24"/>
      <c r="U7" s="24">
        <v>2401</v>
      </c>
      <c r="V7" s="24">
        <v>1046</v>
      </c>
      <c r="W7" s="24">
        <v>13692</v>
      </c>
      <c r="X7" s="24">
        <v>882</v>
      </c>
      <c r="Y7" s="24">
        <v>2165</v>
      </c>
      <c r="Z7" s="24">
        <v>857</v>
      </c>
      <c r="AA7" s="24">
        <v>329</v>
      </c>
    </row>
    <row r="8" spans="1:27" s="23" customFormat="1" ht="28.8" x14ac:dyDescent="0.3">
      <c r="A8" s="25" t="s">
        <v>108</v>
      </c>
      <c r="B8" s="24">
        <v>922</v>
      </c>
      <c r="C8" s="24"/>
      <c r="D8" s="24">
        <v>1185</v>
      </c>
      <c r="E8" s="24">
        <v>596</v>
      </c>
      <c r="F8" s="24">
        <v>294</v>
      </c>
      <c r="G8" s="24"/>
      <c r="H8" s="24"/>
      <c r="I8" s="24">
        <v>3671</v>
      </c>
      <c r="J8" s="24">
        <v>2324</v>
      </c>
      <c r="K8" s="24">
        <v>4222</v>
      </c>
      <c r="L8" s="24">
        <v>495</v>
      </c>
      <c r="M8" s="24">
        <v>1040</v>
      </c>
      <c r="N8" s="24">
        <v>711</v>
      </c>
      <c r="O8" s="24"/>
      <c r="P8" s="24">
        <v>24656</v>
      </c>
      <c r="Q8" s="24">
        <v>19673</v>
      </c>
      <c r="R8" s="24">
        <v>19812</v>
      </c>
      <c r="S8" s="24">
        <v>4060</v>
      </c>
      <c r="T8" s="24"/>
      <c r="U8" s="24">
        <v>3280</v>
      </c>
      <c r="V8" s="24">
        <v>1088</v>
      </c>
      <c r="W8" s="24">
        <v>16122</v>
      </c>
      <c r="X8" s="24">
        <v>1297</v>
      </c>
      <c r="Y8" s="24">
        <v>2792</v>
      </c>
      <c r="Z8" s="24">
        <v>1042</v>
      </c>
      <c r="AA8" s="24">
        <v>379</v>
      </c>
    </row>
    <row r="9" spans="1:27" s="23" customFormat="1" x14ac:dyDescent="0.3">
      <c r="A9" s="25" t="s">
        <v>109</v>
      </c>
      <c r="B9" s="24">
        <v>692</v>
      </c>
      <c r="C9" s="24">
        <v>70</v>
      </c>
      <c r="D9" s="24">
        <v>1069</v>
      </c>
      <c r="E9" s="24">
        <v>350</v>
      </c>
      <c r="F9" s="24">
        <v>875</v>
      </c>
      <c r="G9" s="24">
        <v>199</v>
      </c>
      <c r="H9" s="30"/>
      <c r="I9" s="24">
        <v>2294</v>
      </c>
      <c r="J9" s="24">
        <v>1639</v>
      </c>
      <c r="K9" s="24">
        <v>3441</v>
      </c>
      <c r="L9" s="24">
        <v>411</v>
      </c>
      <c r="M9" s="24">
        <v>894</v>
      </c>
      <c r="N9" s="24">
        <v>544</v>
      </c>
      <c r="O9" s="30"/>
      <c r="P9" s="24">
        <v>22782</v>
      </c>
      <c r="Q9" s="24">
        <v>19968</v>
      </c>
      <c r="R9" s="24">
        <v>20646</v>
      </c>
      <c r="S9" s="24">
        <v>3121</v>
      </c>
      <c r="T9" s="30"/>
      <c r="U9" s="24">
        <v>2799</v>
      </c>
      <c r="V9" s="24">
        <v>848</v>
      </c>
      <c r="W9" s="24">
        <v>15072</v>
      </c>
      <c r="X9" s="24">
        <v>1195</v>
      </c>
      <c r="Y9" s="24">
        <v>2100</v>
      </c>
      <c r="Z9" s="24">
        <v>915</v>
      </c>
      <c r="AA9" s="24">
        <v>341</v>
      </c>
    </row>
    <row r="10" spans="1:27" s="23" customFormat="1" x14ac:dyDescent="0.3">
      <c r="A10" s="25" t="s">
        <v>110</v>
      </c>
      <c r="B10" s="24">
        <v>92</v>
      </c>
      <c r="C10" s="27">
        <v>16</v>
      </c>
      <c r="D10" s="24">
        <v>100</v>
      </c>
      <c r="E10" s="24">
        <v>192</v>
      </c>
      <c r="F10" s="24">
        <v>484</v>
      </c>
      <c r="G10" s="27">
        <v>24</v>
      </c>
      <c r="H10" s="30"/>
      <c r="I10" s="24">
        <v>1027</v>
      </c>
      <c r="J10" s="24">
        <v>555</v>
      </c>
      <c r="K10" s="24">
        <v>168</v>
      </c>
      <c r="L10" s="24">
        <v>33</v>
      </c>
      <c r="M10" s="24">
        <v>22</v>
      </c>
      <c r="N10" s="24">
        <v>153</v>
      </c>
      <c r="O10" s="30"/>
      <c r="P10" s="24">
        <v>1945</v>
      </c>
      <c r="Q10" s="24">
        <v>885</v>
      </c>
      <c r="R10" s="24">
        <v>5040</v>
      </c>
      <c r="S10" s="24">
        <v>725</v>
      </c>
      <c r="T10" s="30"/>
      <c r="U10" s="24">
        <v>17</v>
      </c>
      <c r="V10" s="24">
        <v>292</v>
      </c>
      <c r="W10" s="24">
        <v>52</v>
      </c>
      <c r="X10" s="24">
        <v>164</v>
      </c>
      <c r="Y10" s="24">
        <v>507</v>
      </c>
      <c r="Z10" s="24">
        <v>6</v>
      </c>
      <c r="AA10" s="24">
        <v>24</v>
      </c>
    </row>
    <row r="11" spans="1:27" s="23" customFormat="1" x14ac:dyDescent="0.3">
      <c r="A11" s="28" t="s">
        <v>125</v>
      </c>
    </row>
  </sheetData>
  <mergeCells count="3">
    <mergeCell ref="H9:H10"/>
    <mergeCell ref="O9:O10"/>
    <mergeCell ref="T9:T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RowHeight="14.4" x14ac:dyDescent="0.3"/>
  <cols>
    <col min="2" max="2" width="17.109375" customWidth="1"/>
    <col min="3" max="3" width="17.88671875" customWidth="1"/>
    <col min="4" max="4" width="14.33203125" customWidth="1"/>
  </cols>
  <sheetData>
    <row r="1" spans="1:4" x14ac:dyDescent="0.3">
      <c r="A1" s="7" t="s">
        <v>20</v>
      </c>
      <c r="B1" s="7" t="s">
        <v>21</v>
      </c>
      <c r="C1" s="7" t="s">
        <v>22</v>
      </c>
      <c r="D1" s="7" t="s">
        <v>23</v>
      </c>
    </row>
    <row r="2" spans="1:4" x14ac:dyDescent="0.3">
      <c r="A2" s="7" t="s">
        <v>24</v>
      </c>
      <c r="B2" s="8">
        <v>3826</v>
      </c>
      <c r="C2" s="8">
        <v>3878</v>
      </c>
      <c r="D2" s="9">
        <f t="shared" ref="D2:D7" si="0">B2/C2</f>
        <v>0.98659102630221762</v>
      </c>
    </row>
    <row r="3" spans="1:4" x14ac:dyDescent="0.3">
      <c r="A3" s="7" t="s">
        <v>25</v>
      </c>
      <c r="B3" s="8">
        <v>6995</v>
      </c>
      <c r="C3" s="8">
        <v>2715</v>
      </c>
      <c r="D3" s="9">
        <f t="shared" si="0"/>
        <v>2.576427255985267</v>
      </c>
    </row>
    <row r="4" spans="1:4" x14ac:dyDescent="0.3">
      <c r="A4" s="7" t="s">
        <v>26</v>
      </c>
      <c r="B4" s="8">
        <v>10351</v>
      </c>
      <c r="C4" s="8">
        <v>11430</v>
      </c>
      <c r="D4" s="9">
        <f t="shared" si="0"/>
        <v>0.90559930008748901</v>
      </c>
    </row>
    <row r="5" spans="1:4" x14ac:dyDescent="0.3">
      <c r="A5" s="7" t="s">
        <v>27</v>
      </c>
      <c r="B5" s="8">
        <v>1776</v>
      </c>
      <c r="C5" s="8">
        <v>6401</v>
      </c>
      <c r="D5" s="9">
        <f t="shared" si="0"/>
        <v>0.2774566473988439</v>
      </c>
    </row>
    <row r="6" spans="1:4" x14ac:dyDescent="0.3">
      <c r="A6" s="7" t="s">
        <v>28</v>
      </c>
      <c r="B6" s="8">
        <v>1043</v>
      </c>
      <c r="C6" s="8">
        <v>7922</v>
      </c>
      <c r="D6" s="9">
        <f t="shared" si="0"/>
        <v>0.131658672052512</v>
      </c>
    </row>
    <row r="7" spans="1:4" x14ac:dyDescent="0.3">
      <c r="A7" s="7" t="s">
        <v>29</v>
      </c>
      <c r="B7" s="8">
        <v>1036</v>
      </c>
      <c r="C7" s="8">
        <v>11138</v>
      </c>
      <c r="D7" s="9">
        <f t="shared" si="0"/>
        <v>9.30149039324833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opLeftCell="A28" workbookViewId="0">
      <selection activeCell="K39" sqref="K39"/>
    </sheetView>
  </sheetViews>
  <sheetFormatPr defaultRowHeight="14.4" x14ac:dyDescent="0.3"/>
  <cols>
    <col min="1" max="1" width="9.109375" style="3"/>
    <col min="2" max="2" width="12.109375" style="4" customWidth="1"/>
    <col min="3" max="5" width="9.109375" style="4"/>
  </cols>
  <sheetData>
    <row r="1" spans="1:13" ht="43.2" x14ac:dyDescent="0.3">
      <c r="B1" s="10" t="s">
        <v>30</v>
      </c>
      <c r="F1" s="10" t="s">
        <v>75</v>
      </c>
      <c r="G1" s="10" t="s">
        <v>76</v>
      </c>
      <c r="H1" s="10" t="s">
        <v>75</v>
      </c>
      <c r="I1" s="10" t="s">
        <v>76</v>
      </c>
      <c r="J1" s="10" t="s">
        <v>75</v>
      </c>
      <c r="K1" s="10" t="s">
        <v>76</v>
      </c>
      <c r="L1" s="10" t="s">
        <v>75</v>
      </c>
      <c r="M1" s="10" t="s">
        <v>76</v>
      </c>
    </row>
    <row r="2" spans="1:13" x14ac:dyDescent="0.3">
      <c r="A2" s="11"/>
      <c r="B2" s="2" t="s">
        <v>31</v>
      </c>
      <c r="C2" s="2" t="s">
        <v>32</v>
      </c>
      <c r="D2" s="2" t="s">
        <v>33</v>
      </c>
      <c r="E2" s="2" t="s">
        <v>34</v>
      </c>
      <c r="F2" s="19" t="s">
        <v>31</v>
      </c>
      <c r="G2" s="19"/>
      <c r="H2" s="19" t="s">
        <v>32</v>
      </c>
      <c r="I2" s="19"/>
      <c r="J2" s="19" t="s">
        <v>33</v>
      </c>
      <c r="K2" s="19"/>
      <c r="L2" s="19" t="s">
        <v>34</v>
      </c>
    </row>
    <row r="3" spans="1:13" x14ac:dyDescent="0.3">
      <c r="A3" s="3" t="s">
        <v>7</v>
      </c>
      <c r="B3" s="2"/>
      <c r="C3" s="2"/>
      <c r="D3" s="2"/>
      <c r="E3" s="2"/>
    </row>
    <row r="4" spans="1:13" x14ac:dyDescent="0.3">
      <c r="A4" s="2" t="s">
        <v>35</v>
      </c>
      <c r="B4" s="5">
        <v>88.213200000000001</v>
      </c>
      <c r="C4" s="5">
        <v>100</v>
      </c>
      <c r="D4" s="5">
        <v>77.316019999999995</v>
      </c>
      <c r="E4" s="5">
        <v>17.309049999999999</v>
      </c>
      <c r="F4">
        <f>AVERAGE(B4:B6)</f>
        <v>94.923619999999985</v>
      </c>
      <c r="G4">
        <f>STDEV(B4:B6)</f>
        <v>5.8179464172420836</v>
      </c>
      <c r="H4">
        <v>100</v>
      </c>
      <c r="I4" t="s">
        <v>77</v>
      </c>
      <c r="J4">
        <f>AVERAGE(D4:D6)</f>
        <v>78.674689999999998</v>
      </c>
      <c r="K4">
        <f>STDEV(D4:D6)</f>
        <v>7.2730257309389446</v>
      </c>
      <c r="L4">
        <f>AVERAGE(E4:E6)</f>
        <v>19.117386666666665</v>
      </c>
      <c r="M4">
        <f>STDEV(E4:E6)</f>
        <v>5.1595774470622535</v>
      </c>
    </row>
    <row r="5" spans="1:13" x14ac:dyDescent="0.3">
      <c r="A5" s="2" t="s">
        <v>36</v>
      </c>
      <c r="B5" s="5">
        <v>98.002790000000005</v>
      </c>
      <c r="C5" s="5">
        <v>100</v>
      </c>
      <c r="D5" s="5">
        <v>72.176810000000003</v>
      </c>
      <c r="E5" s="5">
        <v>24.937719999999999</v>
      </c>
    </row>
    <row r="6" spans="1:13" x14ac:dyDescent="0.3">
      <c r="A6" s="2" t="s">
        <v>37</v>
      </c>
      <c r="B6" s="5">
        <v>98.554869999999994</v>
      </c>
      <c r="C6" s="5">
        <v>100</v>
      </c>
      <c r="D6" s="5">
        <v>86.531239999999997</v>
      </c>
      <c r="E6" s="5">
        <v>15.10539</v>
      </c>
    </row>
    <row r="7" spans="1:13" x14ac:dyDescent="0.3">
      <c r="A7" s="2" t="s">
        <v>13</v>
      </c>
      <c r="B7" s="3"/>
      <c r="C7" s="3"/>
      <c r="D7" s="3"/>
      <c r="E7" s="3"/>
    </row>
    <row r="8" spans="1:13" x14ac:dyDescent="0.3">
      <c r="A8" s="2" t="s">
        <v>35</v>
      </c>
      <c r="B8" s="5">
        <v>92.418790000000001</v>
      </c>
      <c r="C8" s="5">
        <v>100</v>
      </c>
      <c r="D8" s="5">
        <v>53.138370000000002</v>
      </c>
      <c r="E8" s="5">
        <v>21.24905</v>
      </c>
      <c r="F8">
        <f>AVERAGE(B8:B10)</f>
        <v>112.82616333333333</v>
      </c>
      <c r="G8">
        <f>STDEV(B8:B10)</f>
        <v>17.81239437855103</v>
      </c>
      <c r="H8">
        <v>100</v>
      </c>
      <c r="I8" t="s">
        <v>77</v>
      </c>
      <c r="J8">
        <f>AVERAGE(D8:D10)</f>
        <v>50.379676666666661</v>
      </c>
      <c r="K8">
        <f>STDEV(D8:D10)</f>
        <v>2.4214715603189196</v>
      </c>
      <c r="L8">
        <f>AVERAGE(E8:E10)</f>
        <v>29.72466</v>
      </c>
      <c r="M8">
        <f>STDEV(E8:E10)</f>
        <v>9.2492729560814606</v>
      </c>
    </row>
    <row r="9" spans="1:13" x14ac:dyDescent="0.3">
      <c r="A9" s="2" t="s">
        <v>36</v>
      </c>
      <c r="B9" s="5">
        <v>125.25149999999999</v>
      </c>
      <c r="C9" s="5">
        <v>100</v>
      </c>
      <c r="D9" s="5">
        <v>48.605699999999999</v>
      </c>
      <c r="E9" s="5">
        <v>39.590260000000001</v>
      </c>
    </row>
    <row r="10" spans="1:13" x14ac:dyDescent="0.3">
      <c r="A10" s="2" t="s">
        <v>37</v>
      </c>
      <c r="B10" s="5">
        <v>120.8082</v>
      </c>
      <c r="C10" s="5">
        <v>100</v>
      </c>
      <c r="D10" s="5">
        <v>49.394959999999998</v>
      </c>
      <c r="E10" s="5">
        <v>28.334669999999999</v>
      </c>
    </row>
    <row r="11" spans="1:13" x14ac:dyDescent="0.3">
      <c r="A11" s="2" t="s">
        <v>5</v>
      </c>
      <c r="B11" s="3"/>
      <c r="C11" s="3"/>
      <c r="D11" s="3"/>
      <c r="E11" s="3"/>
    </row>
    <row r="12" spans="1:13" x14ac:dyDescent="0.3">
      <c r="A12" s="2" t="s">
        <v>35</v>
      </c>
      <c r="B12" s="5">
        <v>79.551919999999996</v>
      </c>
      <c r="C12" s="5">
        <v>100</v>
      </c>
      <c r="D12" s="5">
        <v>48.37715</v>
      </c>
      <c r="E12" s="5">
        <v>27.184650000000001</v>
      </c>
      <c r="F12">
        <f>AVERAGE(B12:B14)</f>
        <v>95.474873333333335</v>
      </c>
      <c r="G12">
        <f>STDEV(B12:B14)</f>
        <v>13.888040435717707</v>
      </c>
      <c r="H12">
        <v>100</v>
      </c>
      <c r="I12" t="s">
        <v>77</v>
      </c>
      <c r="J12">
        <f>AVERAGE(D12:D14)</f>
        <v>45.059440000000002</v>
      </c>
      <c r="K12">
        <f>STDEV(D12:D14)</f>
        <v>2.8758751987351614</v>
      </c>
      <c r="L12">
        <f>AVERAGE(E12:E14)</f>
        <v>30.326726666666669</v>
      </c>
      <c r="M12">
        <f>STDEV(E12:E14)</f>
        <v>4.1123969969390561</v>
      </c>
    </row>
    <row r="13" spans="1:13" x14ac:dyDescent="0.3">
      <c r="A13" s="2" t="s">
        <v>36</v>
      </c>
      <c r="B13" s="5">
        <v>105.08629999999999</v>
      </c>
      <c r="C13" s="5">
        <v>100</v>
      </c>
      <c r="D13" s="5">
        <v>43.277059999999999</v>
      </c>
      <c r="E13" s="5">
        <v>34.981160000000003</v>
      </c>
    </row>
    <row r="14" spans="1:13" x14ac:dyDescent="0.3">
      <c r="A14" s="2" t="s">
        <v>37</v>
      </c>
      <c r="B14" s="5">
        <v>101.7864</v>
      </c>
      <c r="C14" s="5">
        <v>100</v>
      </c>
      <c r="D14" s="5">
        <v>43.52411</v>
      </c>
      <c r="E14" s="5">
        <v>28.81437</v>
      </c>
    </row>
    <row r="15" spans="1:13" x14ac:dyDescent="0.3">
      <c r="A15" s="2" t="s">
        <v>4</v>
      </c>
      <c r="B15" s="3"/>
      <c r="C15" s="3"/>
      <c r="D15" s="3"/>
      <c r="E15" s="3"/>
    </row>
    <row r="16" spans="1:13" x14ac:dyDescent="0.3">
      <c r="A16" s="2" t="s">
        <v>35</v>
      </c>
      <c r="B16" s="5">
        <v>96.768479999999997</v>
      </c>
      <c r="C16" s="5">
        <v>100</v>
      </c>
      <c r="D16" s="5">
        <v>57.333129999999997</v>
      </c>
      <c r="E16" s="5">
        <v>18.093050000000002</v>
      </c>
      <c r="F16">
        <f>AVERAGE(B16:B18)</f>
        <v>103.06295999999999</v>
      </c>
      <c r="G16">
        <f>STDEV(B16:B18)</f>
        <v>6.4956299627364853</v>
      </c>
      <c r="H16">
        <v>100</v>
      </c>
      <c r="I16" t="s">
        <v>77</v>
      </c>
      <c r="J16">
        <f>AVERAGE(D16:D18)</f>
        <v>57.794756666666672</v>
      </c>
      <c r="K16">
        <f>STDEV(D16:D18)</f>
        <v>1.8278743635527395</v>
      </c>
      <c r="L16">
        <f>AVERAGE(E16:E18)</f>
        <v>25.110460000000003</v>
      </c>
      <c r="M16">
        <f>STDEV(E16:E18)</f>
        <v>8.0885644141404835</v>
      </c>
    </row>
    <row r="17" spans="1:13" x14ac:dyDescent="0.3">
      <c r="A17" s="2" t="s">
        <v>36</v>
      </c>
      <c r="B17" s="5">
        <v>109.7426</v>
      </c>
      <c r="C17" s="5">
        <v>100</v>
      </c>
      <c r="D17" s="5">
        <v>59.809190000000001</v>
      </c>
      <c r="E17" s="5">
        <v>33.956940000000003</v>
      </c>
    </row>
    <row r="18" spans="1:13" x14ac:dyDescent="0.3">
      <c r="A18" s="2" t="s">
        <v>37</v>
      </c>
      <c r="B18" s="5">
        <v>102.6778</v>
      </c>
      <c r="C18" s="5">
        <v>100</v>
      </c>
      <c r="D18" s="5">
        <v>56.241950000000003</v>
      </c>
      <c r="E18" s="5">
        <v>23.281389999999998</v>
      </c>
    </row>
    <row r="19" spans="1:13" x14ac:dyDescent="0.3">
      <c r="A19" s="2" t="s">
        <v>10</v>
      </c>
      <c r="B19" s="3"/>
      <c r="C19" s="3"/>
      <c r="D19" s="3"/>
      <c r="E19" s="3"/>
    </row>
    <row r="20" spans="1:13" x14ac:dyDescent="0.3">
      <c r="A20" s="2" t="s">
        <v>35</v>
      </c>
      <c r="B20" s="5">
        <v>135.4753</v>
      </c>
      <c r="C20" s="5">
        <v>100</v>
      </c>
      <c r="D20" s="5">
        <v>11.301629999999999</v>
      </c>
      <c r="E20" s="5">
        <v>5.1218539999999999</v>
      </c>
      <c r="F20">
        <f>AVERAGE(B20:B22)</f>
        <v>167.68763333333334</v>
      </c>
      <c r="G20">
        <f>STDEV(B20:B22)</f>
        <v>28.236377417142833</v>
      </c>
      <c r="H20">
        <v>100</v>
      </c>
      <c r="I20" t="s">
        <v>77</v>
      </c>
      <c r="J20">
        <f>AVERAGE(D20:D22)</f>
        <v>17.143103333333332</v>
      </c>
      <c r="K20">
        <f>STDEV(D20:D22)</f>
        <v>5.6188611050668662</v>
      </c>
      <c r="L20">
        <f>AVERAGE(E20:E22)</f>
        <v>5.8911589999999991</v>
      </c>
      <c r="M20">
        <f>STDEV(E20:E22)</f>
        <v>0.68039793303551421</v>
      </c>
    </row>
    <row r="21" spans="1:13" x14ac:dyDescent="0.3">
      <c r="A21" s="2" t="s">
        <v>36</v>
      </c>
      <c r="B21" s="5">
        <v>179.4272</v>
      </c>
      <c r="C21" s="5">
        <v>100</v>
      </c>
      <c r="D21" s="5">
        <v>17.618539999999999</v>
      </c>
      <c r="E21" s="5">
        <v>6.4139010000000001</v>
      </c>
    </row>
    <row r="22" spans="1:13" x14ac:dyDescent="0.3">
      <c r="A22" s="2" t="s">
        <v>37</v>
      </c>
      <c r="B22" s="5">
        <v>188.16040000000001</v>
      </c>
      <c r="C22" s="5">
        <v>100</v>
      </c>
      <c r="D22" s="5">
        <v>22.509139999999999</v>
      </c>
      <c r="E22" s="5">
        <v>6.1377220000000001</v>
      </c>
    </row>
    <row r="23" spans="1:13" x14ac:dyDescent="0.3">
      <c r="A23" s="2" t="s">
        <v>9</v>
      </c>
      <c r="B23" s="3"/>
      <c r="C23" s="3"/>
      <c r="D23" s="3"/>
      <c r="E23" s="3"/>
    </row>
    <row r="24" spans="1:13" x14ac:dyDescent="0.3">
      <c r="A24" s="2" t="s">
        <v>35</v>
      </c>
      <c r="B24" s="5">
        <v>129.01169999999999</v>
      </c>
      <c r="C24" s="5">
        <v>100</v>
      </c>
      <c r="D24" s="5">
        <v>81.783869999999993</v>
      </c>
      <c r="E24" s="5">
        <v>35.839030000000001</v>
      </c>
      <c r="F24">
        <f>AVERAGE(B24:B26)</f>
        <v>122.41413333333333</v>
      </c>
      <c r="G24">
        <f>STDEV(B24:B26)</f>
        <v>10.48543271607487</v>
      </c>
      <c r="H24">
        <v>100</v>
      </c>
      <c r="I24" t="s">
        <v>77</v>
      </c>
      <c r="J24">
        <f>AVERAGE(D24:D26)</f>
        <v>83.457170000000005</v>
      </c>
      <c r="K24">
        <f>STDEV(D24:D26)</f>
        <v>1.8134543101771292</v>
      </c>
      <c r="L24">
        <f>AVERAGE(E24:E26)</f>
        <v>37.674686666666666</v>
      </c>
      <c r="M24">
        <f>STDEV(E24:E26)</f>
        <v>3.9575448089229925</v>
      </c>
    </row>
    <row r="25" spans="1:13" x14ac:dyDescent="0.3">
      <c r="A25" s="2" t="s">
        <v>36</v>
      </c>
      <c r="B25" s="5">
        <v>127.90730000000001</v>
      </c>
      <c r="C25" s="5">
        <v>100</v>
      </c>
      <c r="D25" s="5">
        <v>83.203559999999996</v>
      </c>
      <c r="E25" s="5">
        <v>42.216729999999998</v>
      </c>
    </row>
    <row r="26" spans="1:13" x14ac:dyDescent="0.3">
      <c r="A26" s="2" t="s">
        <v>37</v>
      </c>
      <c r="B26" s="5">
        <v>110.32340000000001</v>
      </c>
      <c r="C26" s="5">
        <v>100</v>
      </c>
      <c r="D26" s="5">
        <v>85.384079999999997</v>
      </c>
      <c r="E26" s="5">
        <v>34.968299999999999</v>
      </c>
    </row>
    <row r="27" spans="1:13" x14ac:dyDescent="0.3">
      <c r="A27" s="2" t="s">
        <v>8</v>
      </c>
      <c r="B27" s="3"/>
      <c r="C27" s="3"/>
      <c r="D27" s="3"/>
      <c r="E27" s="3"/>
    </row>
    <row r="28" spans="1:13" x14ac:dyDescent="0.3">
      <c r="A28" s="2" t="s">
        <v>35</v>
      </c>
      <c r="B28" s="5">
        <v>121.8262</v>
      </c>
      <c r="C28" s="5">
        <v>100</v>
      </c>
      <c r="D28" s="5">
        <v>56.872889999999998</v>
      </c>
      <c r="E28" s="5">
        <v>15.168760000000001</v>
      </c>
      <c r="F28">
        <f>AVERAGE(B28:B30)</f>
        <v>125.20426666666667</v>
      </c>
      <c r="G28">
        <f>STDEV(B28:B30)</f>
        <v>2.9995015658161139</v>
      </c>
      <c r="H28">
        <v>100</v>
      </c>
      <c r="I28" t="s">
        <v>77</v>
      </c>
      <c r="J28">
        <f>AVERAGE(D28:D30)</f>
        <v>63.924486666666667</v>
      </c>
      <c r="K28">
        <f>STDEV(D28:D30)</f>
        <v>8.4475027819489092</v>
      </c>
      <c r="L28">
        <f>AVERAGE(E28:E30)</f>
        <v>17.248743333333334</v>
      </c>
      <c r="M28">
        <f>STDEV(E28:E30)</f>
        <v>3.9964516606401355</v>
      </c>
    </row>
    <row r="29" spans="1:13" x14ac:dyDescent="0.3">
      <c r="A29" s="2" t="s">
        <v>36</v>
      </c>
      <c r="B29" s="5">
        <v>127.55549999999999</v>
      </c>
      <c r="C29" s="5">
        <v>100</v>
      </c>
      <c r="D29" s="5">
        <v>61.613630000000001</v>
      </c>
      <c r="E29" s="5">
        <v>21.856210000000001</v>
      </c>
    </row>
    <row r="30" spans="1:13" x14ac:dyDescent="0.3">
      <c r="A30" s="2" t="s">
        <v>37</v>
      </c>
      <c r="B30" s="5">
        <v>126.2311</v>
      </c>
      <c r="C30" s="5">
        <v>100</v>
      </c>
      <c r="D30" s="5">
        <v>73.286940000000001</v>
      </c>
      <c r="E30" s="5">
        <v>14.721259999999999</v>
      </c>
    </row>
    <row r="31" spans="1:13" x14ac:dyDescent="0.3">
      <c r="A31" s="2" t="s">
        <v>11</v>
      </c>
      <c r="B31" s="3"/>
      <c r="C31" s="3"/>
      <c r="D31" s="3"/>
      <c r="E31" s="3"/>
    </row>
    <row r="32" spans="1:13" x14ac:dyDescent="0.3">
      <c r="A32" s="2" t="s">
        <v>35</v>
      </c>
      <c r="B32" s="5">
        <v>89.355090000000004</v>
      </c>
      <c r="C32" s="5">
        <v>100</v>
      </c>
      <c r="D32" s="5">
        <v>52.604289999999999</v>
      </c>
      <c r="E32" s="5">
        <v>20.720189999999999</v>
      </c>
      <c r="F32">
        <f>AVERAGE(B32:B34)</f>
        <v>93.941100000000006</v>
      </c>
      <c r="G32">
        <f>STDEV(B32:B34)</f>
        <v>4.1416898261096238</v>
      </c>
      <c r="H32">
        <v>100</v>
      </c>
      <c r="I32" t="s">
        <v>77</v>
      </c>
      <c r="J32">
        <f>AVERAGE(D32:D34)</f>
        <v>47.955446666666667</v>
      </c>
      <c r="K32">
        <f>STDEV(D32:D34)</f>
        <v>4.699008646665094</v>
      </c>
      <c r="L32">
        <f>AVERAGE(E32:E34)</f>
        <v>28.073509999999999</v>
      </c>
      <c r="M32">
        <f>STDEV(E32:E34)</f>
        <v>7.7489110826554244</v>
      </c>
    </row>
    <row r="33" spans="1:13" x14ac:dyDescent="0.3">
      <c r="A33" s="2" t="s">
        <v>36</v>
      </c>
      <c r="B33" s="5">
        <v>97.408829999999995</v>
      </c>
      <c r="C33" s="5">
        <v>100</v>
      </c>
      <c r="D33" s="5">
        <v>48.054220000000001</v>
      </c>
      <c r="E33" s="5">
        <v>36.16516</v>
      </c>
    </row>
    <row r="34" spans="1:13" x14ac:dyDescent="0.3">
      <c r="A34" s="2" t="s">
        <v>37</v>
      </c>
      <c r="B34" s="5">
        <v>95.059380000000004</v>
      </c>
      <c r="C34" s="5">
        <v>100</v>
      </c>
      <c r="D34" s="5">
        <v>43.207830000000001</v>
      </c>
      <c r="E34" s="5">
        <v>27.335180000000001</v>
      </c>
    </row>
    <row r="35" spans="1:13" x14ac:dyDescent="0.3">
      <c r="A35" s="2" t="s">
        <v>12</v>
      </c>
      <c r="B35" s="3"/>
      <c r="C35" s="3"/>
      <c r="D35" s="3"/>
      <c r="E35" s="3"/>
    </row>
    <row r="36" spans="1:13" x14ac:dyDescent="0.3">
      <c r="A36" s="2" t="s">
        <v>35</v>
      </c>
      <c r="B36" s="5">
        <v>95.464489999999998</v>
      </c>
      <c r="C36" s="5">
        <v>100</v>
      </c>
      <c r="D36" s="5">
        <v>34.568069999999999</v>
      </c>
      <c r="E36" s="5">
        <v>8.8645219999999991</v>
      </c>
      <c r="F36">
        <f>AVERAGE(B36:B38)</f>
        <v>100.95164999999999</v>
      </c>
      <c r="G36">
        <f>STDEV(B36:B38)</f>
        <v>6.2860696583875031</v>
      </c>
      <c r="H36">
        <v>100</v>
      </c>
      <c r="I36" t="s">
        <v>77</v>
      </c>
      <c r="J36">
        <f>AVERAGE(D36:D38)</f>
        <v>33.46718666666667</v>
      </c>
      <c r="K36">
        <f>STDEV(D36:D38)</f>
        <v>1.370807840812611</v>
      </c>
      <c r="L36">
        <f>AVERAGE(E36:E38)</f>
        <v>13.056080666666666</v>
      </c>
      <c r="M36">
        <f>STDEV(E36:E38)</f>
        <v>4.9160576679877632</v>
      </c>
    </row>
    <row r="37" spans="1:13" x14ac:dyDescent="0.3">
      <c r="A37" s="2" t="s">
        <v>36</v>
      </c>
      <c r="B37" s="5">
        <v>107.81019999999999</v>
      </c>
      <c r="C37" s="5">
        <v>100</v>
      </c>
      <c r="D37" s="5">
        <v>33.901710000000001</v>
      </c>
      <c r="E37" s="5">
        <v>18.467089999999999</v>
      </c>
    </row>
    <row r="38" spans="1:13" x14ac:dyDescent="0.3">
      <c r="A38" s="2" t="s">
        <v>37</v>
      </c>
      <c r="B38" s="5">
        <v>99.580259999999996</v>
      </c>
      <c r="C38" s="5">
        <v>100</v>
      </c>
      <c r="D38" s="5">
        <v>31.93178</v>
      </c>
      <c r="E38" s="5">
        <v>11.83663</v>
      </c>
    </row>
    <row r="39" spans="1:13" x14ac:dyDescent="0.3">
      <c r="A39" s="2" t="s">
        <v>14</v>
      </c>
      <c r="B39" s="3"/>
      <c r="C39" s="3"/>
      <c r="D39" s="3"/>
      <c r="E39" s="3"/>
    </row>
    <row r="40" spans="1:13" x14ac:dyDescent="0.3">
      <c r="A40" s="2" t="s">
        <v>35</v>
      </c>
      <c r="B40" s="5">
        <v>96.282619999999994</v>
      </c>
      <c r="C40" s="5">
        <v>100</v>
      </c>
      <c r="D40" s="5">
        <v>62.17136</v>
      </c>
      <c r="E40" s="5">
        <v>32.113810000000001</v>
      </c>
      <c r="F40">
        <f>AVERAGE(B40:B42)</f>
        <v>98.677359999999979</v>
      </c>
      <c r="G40">
        <f>STDEV(B40:B42)</f>
        <v>2.0767754549541486</v>
      </c>
      <c r="H40">
        <v>100</v>
      </c>
      <c r="I40" t="s">
        <v>77</v>
      </c>
      <c r="J40">
        <f>AVERAGE(D40:D42)</f>
        <v>59.023030000000006</v>
      </c>
      <c r="K40">
        <f>STDEV(D40:D42)</f>
        <v>2.7306033751352459</v>
      </c>
      <c r="L40">
        <f>AVERAGE(E40:E42)</f>
        <v>34.351446666666668</v>
      </c>
      <c r="M40">
        <f>STDEV(E40:E42)</f>
        <v>4.4260470981038527</v>
      </c>
    </row>
    <row r="41" spans="1:13" x14ac:dyDescent="0.3">
      <c r="A41" s="2" t="s">
        <v>36</v>
      </c>
      <c r="B41" s="5">
        <v>99.765590000000003</v>
      </c>
      <c r="C41" s="5">
        <v>100</v>
      </c>
      <c r="D41" s="5">
        <v>57.59789</v>
      </c>
      <c r="E41" s="5">
        <v>39.449539999999999</v>
      </c>
    </row>
    <row r="42" spans="1:13" x14ac:dyDescent="0.3">
      <c r="A42" s="2" t="s">
        <v>37</v>
      </c>
      <c r="B42" s="5">
        <v>99.983869999999996</v>
      </c>
      <c r="C42" s="5">
        <v>100</v>
      </c>
      <c r="D42" s="5">
        <v>57.299840000000003</v>
      </c>
      <c r="E42" s="5">
        <v>31.49099</v>
      </c>
    </row>
    <row r="43" spans="1:13" x14ac:dyDescent="0.3">
      <c r="A43" s="2" t="s">
        <v>3</v>
      </c>
      <c r="B43" s="3"/>
      <c r="C43" s="3"/>
      <c r="D43" s="3"/>
      <c r="E43" s="3"/>
    </row>
    <row r="44" spans="1:13" x14ac:dyDescent="0.3">
      <c r="A44" s="2" t="s">
        <v>35</v>
      </c>
      <c r="B44" s="5">
        <v>74.999560000000002</v>
      </c>
      <c r="C44" s="5">
        <v>100</v>
      </c>
      <c r="D44" s="5">
        <v>24.976230000000001</v>
      </c>
      <c r="E44" s="5">
        <v>6.3641019999999999</v>
      </c>
      <c r="F44">
        <f>AVERAGE(B44:B46)</f>
        <v>74.269289999999998</v>
      </c>
      <c r="G44">
        <f>STDEV(B44:B46)</f>
        <v>1.4064841201734222</v>
      </c>
      <c r="H44">
        <v>100</v>
      </c>
      <c r="I44" t="s">
        <v>77</v>
      </c>
      <c r="J44">
        <f>AVERAGE(D44:D46)</f>
        <v>27.045986666666664</v>
      </c>
      <c r="K44">
        <f>STDEV(D44:D46)</f>
        <v>2.3073285981917131</v>
      </c>
      <c r="L44">
        <f>AVERAGE(E44:E46)</f>
        <v>6.9029799999999994</v>
      </c>
      <c r="M44">
        <f>STDEV(E44:E46)</f>
        <v>0.96822832692449201</v>
      </c>
    </row>
    <row r="45" spans="1:13" x14ac:dyDescent="0.3">
      <c r="A45" s="2" t="s">
        <v>36</v>
      </c>
      <c r="B45" s="5">
        <v>75.160430000000005</v>
      </c>
      <c r="C45" s="5">
        <v>100</v>
      </c>
      <c r="D45" s="5">
        <v>26.62799</v>
      </c>
      <c r="E45" s="5">
        <v>8.0207549999999994</v>
      </c>
    </row>
    <row r="46" spans="1:13" x14ac:dyDescent="0.3">
      <c r="A46" s="2" t="s">
        <v>37</v>
      </c>
      <c r="B46" s="5">
        <v>72.647880000000001</v>
      </c>
      <c r="C46" s="5">
        <v>100</v>
      </c>
      <c r="D46" s="5">
        <v>29.533740000000002</v>
      </c>
      <c r="E46" s="5">
        <v>6.3240829999999999</v>
      </c>
    </row>
    <row r="47" spans="1:13" x14ac:dyDescent="0.3">
      <c r="A47" s="2" t="s">
        <v>15</v>
      </c>
      <c r="B47" s="3"/>
      <c r="C47" s="3"/>
      <c r="D47" s="3"/>
      <c r="E47" s="3"/>
    </row>
    <row r="48" spans="1:13" x14ac:dyDescent="0.3">
      <c r="A48" s="2" t="s">
        <v>35</v>
      </c>
      <c r="B48" s="5">
        <v>127.0202</v>
      </c>
      <c r="C48" s="5">
        <v>100</v>
      </c>
      <c r="D48" s="5">
        <v>40.067639999999997</v>
      </c>
      <c r="E48" s="5">
        <v>14.302049999999999</v>
      </c>
      <c r="F48">
        <f>AVERAGE(B48:B50)</f>
        <v>134.18406666666667</v>
      </c>
      <c r="G48">
        <f>STDEV(B48:B50)</f>
        <v>6.4825059640029075</v>
      </c>
      <c r="H48">
        <v>100</v>
      </c>
      <c r="I48" t="s">
        <v>77</v>
      </c>
      <c r="J48">
        <f>AVERAGE(D48:D50)</f>
        <v>39.918326666666665</v>
      </c>
      <c r="K48">
        <f>STDEV(D48:D50)</f>
        <v>0.85947306515872335</v>
      </c>
      <c r="L48">
        <f>AVERAGE(E48:E50)</f>
        <v>17.383459999999999</v>
      </c>
      <c r="M48">
        <f>STDEV(E48:E50)</f>
        <v>3.916953442574977</v>
      </c>
    </row>
    <row r="49" spans="1:13" x14ac:dyDescent="0.3">
      <c r="A49" s="2" t="s">
        <v>36</v>
      </c>
      <c r="B49" s="5">
        <v>139.6454</v>
      </c>
      <c r="C49" s="5">
        <v>100</v>
      </c>
      <c r="D49" s="5">
        <v>38.993980000000001</v>
      </c>
      <c r="E49" s="5">
        <v>21.791429999999998</v>
      </c>
    </row>
    <row r="50" spans="1:13" x14ac:dyDescent="0.3">
      <c r="A50" s="2" t="s">
        <v>37</v>
      </c>
      <c r="B50" s="5">
        <v>135.88659999999999</v>
      </c>
      <c r="C50" s="5">
        <v>100</v>
      </c>
      <c r="D50" s="5">
        <v>40.693359999999998</v>
      </c>
      <c r="E50" s="5">
        <v>16.056899999999999</v>
      </c>
    </row>
    <row r="51" spans="1:13" x14ac:dyDescent="0.3">
      <c r="A51" s="2" t="s">
        <v>16</v>
      </c>
      <c r="B51" s="3"/>
      <c r="C51" s="3"/>
      <c r="D51" s="3"/>
      <c r="E51" s="3"/>
    </row>
    <row r="52" spans="1:13" x14ac:dyDescent="0.3">
      <c r="A52" s="2" t="s">
        <v>35</v>
      </c>
      <c r="B52" s="5">
        <v>94.805940000000007</v>
      </c>
      <c r="C52" s="5">
        <v>100</v>
      </c>
      <c r="D52" s="5">
        <v>44.732990000000001</v>
      </c>
      <c r="E52" s="5">
        <v>8.2341270000000009</v>
      </c>
      <c r="F52">
        <f>AVERAGE(B52:B54)</f>
        <v>108.27551333333334</v>
      </c>
      <c r="G52">
        <f>STDEV(B52:B54)</f>
        <v>11.986371566764202</v>
      </c>
      <c r="H52">
        <v>100</v>
      </c>
      <c r="I52" t="s">
        <v>77</v>
      </c>
      <c r="J52">
        <f>AVERAGE(D52:D54)</f>
        <v>46.603479999999998</v>
      </c>
      <c r="K52">
        <f>STDEV(D52:D54)</f>
        <v>2.244995973782582</v>
      </c>
      <c r="L52">
        <f>AVERAGE(E52:E54)</f>
        <v>19.573062333333336</v>
      </c>
      <c r="M52">
        <f>STDEV(E52:E54)</f>
        <v>11.203106196610669</v>
      </c>
    </row>
    <row r="53" spans="1:13" x14ac:dyDescent="0.3">
      <c r="A53" s="2" t="s">
        <v>36</v>
      </c>
      <c r="B53" s="5">
        <v>117.76730000000001</v>
      </c>
      <c r="C53" s="5">
        <v>100</v>
      </c>
      <c r="D53" s="5">
        <v>49.093060000000001</v>
      </c>
      <c r="E53" s="5">
        <v>30.635210000000001</v>
      </c>
    </row>
    <row r="54" spans="1:13" x14ac:dyDescent="0.3">
      <c r="A54" s="2" t="s">
        <v>37</v>
      </c>
      <c r="B54" s="5">
        <v>112.2533</v>
      </c>
      <c r="C54" s="5">
        <v>100</v>
      </c>
      <c r="D54" s="5">
        <v>45.984389999999998</v>
      </c>
      <c r="E54" s="5">
        <v>19.84985</v>
      </c>
    </row>
    <row r="55" spans="1:13" x14ac:dyDescent="0.3">
      <c r="A55" s="2" t="s">
        <v>17</v>
      </c>
      <c r="B55" s="3"/>
      <c r="C55" s="3"/>
      <c r="D55" s="3"/>
      <c r="E55" s="3"/>
    </row>
    <row r="56" spans="1:13" x14ac:dyDescent="0.3">
      <c r="A56" s="2" t="s">
        <v>35</v>
      </c>
      <c r="B56" s="5">
        <v>101.58669999999999</v>
      </c>
      <c r="C56" s="5">
        <v>100</v>
      </c>
      <c r="D56" s="5">
        <v>80.032160000000005</v>
      </c>
      <c r="E56" s="5">
        <v>52.654629999999997</v>
      </c>
      <c r="F56">
        <f>AVERAGE(B56:B58)</f>
        <v>103.2891</v>
      </c>
      <c r="G56">
        <f>STDEV(B56:B58)</f>
        <v>1.7308174976004855</v>
      </c>
      <c r="H56">
        <v>100</v>
      </c>
      <c r="I56" t="s">
        <v>77</v>
      </c>
      <c r="J56">
        <f>AVERAGE(D56:D58)</f>
        <v>78.264896666666672</v>
      </c>
      <c r="K56">
        <f>STDEV(D56:D58)</f>
        <v>1.5533656516201657</v>
      </c>
      <c r="L56">
        <f>AVERAGE(E56:E58)</f>
        <v>54.745006666666661</v>
      </c>
      <c r="M56">
        <f>STDEV(E56:E58)</f>
        <v>4.7394515045132932</v>
      </c>
    </row>
    <row r="57" spans="1:13" x14ac:dyDescent="0.3">
      <c r="A57" s="2" t="s">
        <v>36</v>
      </c>
      <c r="B57" s="5">
        <v>103.2336</v>
      </c>
      <c r="C57" s="5">
        <v>100</v>
      </c>
      <c r="D57" s="5">
        <v>77.115690000000001</v>
      </c>
      <c r="E57" s="5">
        <v>60.170279999999998</v>
      </c>
    </row>
    <row r="58" spans="1:13" x14ac:dyDescent="0.3">
      <c r="A58" s="2" t="s">
        <v>37</v>
      </c>
      <c r="B58" s="5">
        <v>105.047</v>
      </c>
      <c r="C58" s="5">
        <v>100</v>
      </c>
      <c r="D58" s="5">
        <v>77.646839999999997</v>
      </c>
      <c r="E58" s="5">
        <v>51.410110000000003</v>
      </c>
    </row>
    <row r="59" spans="1:13" x14ac:dyDescent="0.3">
      <c r="A59" s="2" t="s">
        <v>18</v>
      </c>
      <c r="B59" s="3"/>
      <c r="C59" s="3"/>
      <c r="D59" s="3"/>
      <c r="E59" s="3"/>
    </row>
    <row r="60" spans="1:13" x14ac:dyDescent="0.3">
      <c r="A60" s="2" t="s">
        <v>35</v>
      </c>
      <c r="B60" s="5">
        <v>130.9922</v>
      </c>
      <c r="C60" s="5">
        <v>100</v>
      </c>
      <c r="D60" s="5">
        <v>41.060130000000001</v>
      </c>
      <c r="E60" s="5">
        <v>6.3686189999999998</v>
      </c>
      <c r="F60">
        <f>AVERAGE(B60:B62)</f>
        <v>131.10896666666667</v>
      </c>
      <c r="G60">
        <f>STDEV(B60:B62)</f>
        <v>1.7114401080181949</v>
      </c>
      <c r="H60">
        <v>100</v>
      </c>
      <c r="I60" t="s">
        <v>77</v>
      </c>
      <c r="J60">
        <f>AVERAGE(D60:D62)</f>
        <v>37.850483333333329</v>
      </c>
      <c r="K60">
        <f>STDEV(D60:D62)</f>
        <v>3.6139040682526899</v>
      </c>
      <c r="L60">
        <f>AVERAGE(E60:E62)</f>
        <v>12.158613000000001</v>
      </c>
      <c r="M60">
        <f>STDEV(E60:E62)</f>
        <v>5.7679681315110392</v>
      </c>
    </row>
    <row r="61" spans="1:13" x14ac:dyDescent="0.3">
      <c r="A61" s="2" t="s">
        <v>36</v>
      </c>
      <c r="B61" s="5">
        <v>132.8758</v>
      </c>
      <c r="C61" s="5">
        <v>100</v>
      </c>
      <c r="D61" s="5">
        <v>38.555190000000003</v>
      </c>
      <c r="E61" s="5">
        <v>17.904299999999999</v>
      </c>
    </row>
    <row r="62" spans="1:13" x14ac:dyDescent="0.3">
      <c r="A62" s="2" t="s">
        <v>37</v>
      </c>
      <c r="B62" s="5">
        <v>129.4589</v>
      </c>
      <c r="C62" s="5">
        <v>100</v>
      </c>
      <c r="D62" s="5">
        <v>33.936129999999999</v>
      </c>
      <c r="E62" s="5">
        <v>12.202920000000001</v>
      </c>
    </row>
    <row r="63" spans="1:13" x14ac:dyDescent="0.3">
      <c r="A63" s="2" t="s">
        <v>6</v>
      </c>
      <c r="B63" s="3"/>
      <c r="C63" s="3"/>
      <c r="D63" s="3"/>
      <c r="E63" s="3"/>
    </row>
    <row r="64" spans="1:13" x14ac:dyDescent="0.3">
      <c r="A64" s="2" t="s">
        <v>35</v>
      </c>
      <c r="B64" s="5">
        <v>94.526160000000004</v>
      </c>
      <c r="C64" s="5">
        <v>100</v>
      </c>
      <c r="D64" s="5">
        <v>69.044740000000004</v>
      </c>
      <c r="E64" s="5">
        <v>29.65325</v>
      </c>
      <c r="F64">
        <f>AVERAGE(B64:B66)</f>
        <v>91.596323333333331</v>
      </c>
      <c r="G64">
        <f>STDEV(B64:B66)</f>
        <v>4.3080773607298832</v>
      </c>
      <c r="H64">
        <v>100</v>
      </c>
      <c r="I64" t="s">
        <v>77</v>
      </c>
      <c r="J64">
        <f>AVERAGE(D64:D66)</f>
        <v>64.854703333333333</v>
      </c>
      <c r="K64">
        <f>STDEV(D64:D66)</f>
        <v>3.6348352268890212</v>
      </c>
      <c r="L64">
        <f>AVERAGE(E64:E66)</f>
        <v>28.742896666666667</v>
      </c>
      <c r="M64">
        <f>STDEV(E64:E66)</f>
        <v>3.3954072223716176</v>
      </c>
    </row>
    <row r="65" spans="1:13" x14ac:dyDescent="0.3">
      <c r="A65" s="2" t="s">
        <v>36</v>
      </c>
      <c r="B65" s="5">
        <v>93.613010000000003</v>
      </c>
      <c r="C65" s="5">
        <v>100</v>
      </c>
      <c r="D65" s="5">
        <v>62.548209999999997</v>
      </c>
      <c r="E65" s="5">
        <v>31.590330000000002</v>
      </c>
    </row>
    <row r="66" spans="1:13" x14ac:dyDescent="0.3">
      <c r="A66" s="2" t="s">
        <v>37</v>
      </c>
      <c r="B66" s="5">
        <v>86.649799999999999</v>
      </c>
      <c r="C66" s="5">
        <v>100</v>
      </c>
      <c r="D66" s="5">
        <v>62.971159999999998</v>
      </c>
      <c r="E66" s="5">
        <v>24.985109999999999</v>
      </c>
    </row>
    <row r="67" spans="1:13" x14ac:dyDescent="0.3">
      <c r="A67" s="2" t="s">
        <v>19</v>
      </c>
      <c r="B67" s="3"/>
      <c r="C67" s="3"/>
      <c r="D67" s="3"/>
      <c r="E67" s="3"/>
    </row>
    <row r="68" spans="1:13" x14ac:dyDescent="0.3">
      <c r="A68" s="2" t="s">
        <v>35</v>
      </c>
      <c r="B68" s="5">
        <v>74.937049999999999</v>
      </c>
      <c r="C68" s="5">
        <v>100</v>
      </c>
      <c r="D68" s="5">
        <v>49.624940000000002</v>
      </c>
      <c r="E68" s="5">
        <v>19.13907</v>
      </c>
      <c r="F68">
        <f>AVERAGE(B68:B70)</f>
        <v>79.728889999999993</v>
      </c>
      <c r="G68">
        <f>STDEV(B68:B70)</f>
        <v>4.1504279347676896</v>
      </c>
      <c r="H68">
        <v>100</v>
      </c>
      <c r="I68" t="s">
        <v>77</v>
      </c>
      <c r="J68">
        <f>AVERAGE(D68:D70)</f>
        <v>49.135093333333337</v>
      </c>
      <c r="K68">
        <f>STDEV(D68:D70)</f>
        <v>2.8566741707155421</v>
      </c>
      <c r="L68">
        <f>AVERAGE(E68:E70)</f>
        <v>22.039820000000002</v>
      </c>
      <c r="M68">
        <f>STDEV(E68:E70)</f>
        <v>3.6277077081677804</v>
      </c>
    </row>
    <row r="69" spans="1:13" x14ac:dyDescent="0.3">
      <c r="A69" s="2" t="s">
        <v>36</v>
      </c>
      <c r="B69" s="5">
        <v>82.193759999999997</v>
      </c>
      <c r="C69" s="5">
        <v>100</v>
      </c>
      <c r="D69" s="5">
        <v>46.065170000000002</v>
      </c>
      <c r="E69" s="5">
        <v>26.10735</v>
      </c>
    </row>
    <row r="70" spans="1:13" x14ac:dyDescent="0.3">
      <c r="A70" s="2" t="s">
        <v>37</v>
      </c>
      <c r="B70" s="5">
        <v>82.055859999999996</v>
      </c>
      <c r="C70" s="5">
        <v>100</v>
      </c>
      <c r="D70" s="5">
        <v>51.715170000000001</v>
      </c>
      <c r="E70" s="5">
        <v>20.87304</v>
      </c>
    </row>
    <row r="71" spans="1:13" x14ac:dyDescent="0.3">
      <c r="A71" s="2" t="s">
        <v>1</v>
      </c>
      <c r="B71" s="3"/>
      <c r="C71" s="3"/>
      <c r="D71" s="3"/>
      <c r="E71" s="3"/>
    </row>
    <row r="72" spans="1:13" x14ac:dyDescent="0.3">
      <c r="A72" s="2" t="s">
        <v>35</v>
      </c>
      <c r="B72" s="5">
        <v>56.863259999999997</v>
      </c>
      <c r="C72" s="5">
        <v>100</v>
      </c>
      <c r="D72" s="5">
        <v>31.880960000000002</v>
      </c>
      <c r="E72" s="5">
        <v>15.177820000000001</v>
      </c>
      <c r="F72">
        <f>AVERAGE(B72:B74)</f>
        <v>63.032643333333333</v>
      </c>
      <c r="G72">
        <f>STDEV(B72:B74)</f>
        <v>5.4008363763618439</v>
      </c>
      <c r="H72">
        <v>100</v>
      </c>
      <c r="I72" t="s">
        <v>77</v>
      </c>
      <c r="J72">
        <f>AVERAGE(D72:D74)</f>
        <v>29.738796666666669</v>
      </c>
      <c r="K72">
        <f>STDEV(D72:D74)</f>
        <v>5.424320101748517</v>
      </c>
      <c r="L72">
        <f>AVERAGE(E72:E74)</f>
        <v>23.006583333333335</v>
      </c>
      <c r="M72">
        <f>STDEV(E72:E74)</f>
        <v>7.0106173069162354</v>
      </c>
    </row>
    <row r="73" spans="1:13" x14ac:dyDescent="0.3">
      <c r="A73" s="2" t="s">
        <v>36</v>
      </c>
      <c r="B73" s="5">
        <v>65.32799</v>
      </c>
      <c r="C73" s="5">
        <v>100</v>
      </c>
      <c r="D73" s="5">
        <v>33.76493</v>
      </c>
      <c r="E73" s="5">
        <v>28.70467</v>
      </c>
    </row>
    <row r="74" spans="1:13" x14ac:dyDescent="0.3">
      <c r="A74" s="2" t="s">
        <v>37</v>
      </c>
      <c r="B74" s="5">
        <v>66.906679999999994</v>
      </c>
      <c r="C74" s="5">
        <v>100</v>
      </c>
      <c r="D74" s="5">
        <v>23.570499999999999</v>
      </c>
      <c r="E74" s="5">
        <v>25.137260000000001</v>
      </c>
    </row>
    <row r="75" spans="1:13" x14ac:dyDescent="0.3">
      <c r="A75" s="2" t="s">
        <v>2</v>
      </c>
      <c r="B75" s="3"/>
      <c r="C75" s="3"/>
      <c r="D75" s="3"/>
      <c r="E75" s="3"/>
    </row>
    <row r="76" spans="1:13" x14ac:dyDescent="0.3">
      <c r="A76" s="2" t="s">
        <v>35</v>
      </c>
      <c r="B76" s="5">
        <v>49.94585</v>
      </c>
      <c r="C76" s="5">
        <v>100</v>
      </c>
      <c r="D76" s="5">
        <v>29.3384</v>
      </c>
      <c r="E76" s="5">
        <v>9.8693200000000001</v>
      </c>
      <c r="F76">
        <f>AVERAGE(B76:B78)</f>
        <v>53.046129999999998</v>
      </c>
      <c r="G76">
        <f>STDEV(B76:B78)</f>
        <v>2.7090855873707627</v>
      </c>
      <c r="H76">
        <v>100</v>
      </c>
      <c r="I76" t="s">
        <v>77</v>
      </c>
      <c r="J76">
        <f>AVERAGE(D76:D78)</f>
        <v>29.638056666666667</v>
      </c>
      <c r="K76">
        <f>STDEV(D76:D78)</f>
        <v>0.48401544152364873</v>
      </c>
      <c r="L76">
        <f>AVERAGE(E76:E78)</f>
        <v>15.692066666666667</v>
      </c>
      <c r="M76">
        <f>STDEV(E76:E78)</f>
        <v>5.5203760823184247</v>
      </c>
    </row>
    <row r="77" spans="1:13" x14ac:dyDescent="0.3">
      <c r="A77" s="2" t="s">
        <v>36</v>
      </c>
      <c r="B77" s="5">
        <v>54.235239999999997</v>
      </c>
      <c r="C77" s="5">
        <v>100</v>
      </c>
      <c r="D77" s="5">
        <v>29.37932</v>
      </c>
      <c r="E77" s="5">
        <v>20.849830000000001</v>
      </c>
    </row>
    <row r="78" spans="1:13" x14ac:dyDescent="0.3">
      <c r="A78" s="2" t="s">
        <v>37</v>
      </c>
      <c r="B78" s="5">
        <v>54.957299999999996</v>
      </c>
      <c r="C78" s="5">
        <v>100</v>
      </c>
      <c r="D78" s="5">
        <v>30.196449999999999</v>
      </c>
      <c r="E78" s="5">
        <v>16.357050000000001</v>
      </c>
    </row>
    <row r="79" spans="1:13" x14ac:dyDescent="0.3">
      <c r="A79" s="2" t="s">
        <v>38</v>
      </c>
      <c r="B79" s="3"/>
      <c r="C79" s="3"/>
      <c r="D79" s="3"/>
      <c r="E79" s="3"/>
    </row>
    <row r="80" spans="1:13" x14ac:dyDescent="0.3">
      <c r="A80" s="2" t="s">
        <v>35</v>
      </c>
      <c r="B80" s="5">
        <v>49.943980000000003</v>
      </c>
      <c r="C80" s="5">
        <v>100</v>
      </c>
      <c r="D80" s="5">
        <v>16.36795</v>
      </c>
      <c r="E80" s="5">
        <v>12.225669999999999</v>
      </c>
      <c r="F80">
        <f>AVERAGE(B80:B82)</f>
        <v>50.254703333333332</v>
      </c>
      <c r="G80">
        <f>STDEV(B80:B82)</f>
        <v>2.7308653615719201</v>
      </c>
      <c r="H80">
        <v>100</v>
      </c>
      <c r="I80" t="s">
        <v>77</v>
      </c>
      <c r="J80">
        <f>AVERAGE(D80:D82)</f>
        <v>16.21265</v>
      </c>
      <c r="K80">
        <f>STDEV(D80:D82)</f>
        <v>2.6615403110041376</v>
      </c>
      <c r="L80">
        <f>AVERAGE(E80:E82)</f>
        <v>12.225669999999999</v>
      </c>
      <c r="M80" t="s">
        <v>77</v>
      </c>
    </row>
    <row r="81" spans="1:5" x14ac:dyDescent="0.3">
      <c r="A81" s="2" t="s">
        <v>36</v>
      </c>
      <c r="B81" s="5">
        <v>53.12764</v>
      </c>
      <c r="C81" s="5">
        <v>100</v>
      </c>
      <c r="D81" s="5">
        <v>18.793140000000001</v>
      </c>
      <c r="E81" s="5"/>
    </row>
    <row r="82" spans="1:5" x14ac:dyDescent="0.3">
      <c r="A82" s="2" t="s">
        <v>37</v>
      </c>
      <c r="B82" s="5">
        <v>47.692489999999999</v>
      </c>
      <c r="C82" s="5">
        <v>100</v>
      </c>
      <c r="D82" s="5">
        <v>13.47686</v>
      </c>
      <c r="E82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4.4" x14ac:dyDescent="0.3"/>
  <cols>
    <col min="1" max="1" width="32.44140625" customWidth="1"/>
    <col min="2" max="2" width="17.33203125" customWidth="1"/>
    <col min="3" max="3" width="15.6640625" customWidth="1"/>
    <col min="4" max="4" width="14.33203125" customWidth="1"/>
  </cols>
  <sheetData>
    <row r="1" spans="1:4" x14ac:dyDescent="0.3">
      <c r="A1" s="10" t="s">
        <v>39</v>
      </c>
      <c r="B1" s="3" t="s">
        <v>21</v>
      </c>
      <c r="C1" s="3" t="s">
        <v>22</v>
      </c>
      <c r="D1" s="3" t="s">
        <v>23</v>
      </c>
    </row>
    <row r="2" spans="1:4" x14ac:dyDescent="0.3">
      <c r="A2" s="3" t="s">
        <v>40</v>
      </c>
      <c r="B2" s="4">
        <v>9380</v>
      </c>
      <c r="C2" s="4">
        <v>4128</v>
      </c>
      <c r="D2" s="12">
        <f>B2/C2</f>
        <v>2.2722868217054262</v>
      </c>
    </row>
    <row r="3" spans="1:4" x14ac:dyDescent="0.3">
      <c r="A3" s="3" t="s">
        <v>41</v>
      </c>
      <c r="B3" s="4">
        <v>2604</v>
      </c>
      <c r="C3" s="4">
        <v>2393</v>
      </c>
      <c r="D3" s="12">
        <f>B3/C3</f>
        <v>1.0881738403677392</v>
      </c>
    </row>
    <row r="4" spans="1:4" x14ac:dyDescent="0.3">
      <c r="A4" s="3" t="s">
        <v>42</v>
      </c>
      <c r="B4" s="4">
        <v>529</v>
      </c>
      <c r="C4" s="4">
        <v>2595</v>
      </c>
      <c r="D4" s="12">
        <f t="shared" ref="D4:D5" si="0">B4/C4</f>
        <v>0.20385356454720616</v>
      </c>
    </row>
    <row r="5" spans="1:4" x14ac:dyDescent="0.3">
      <c r="A5" s="3" t="s">
        <v>43</v>
      </c>
      <c r="B5" s="4">
        <v>20</v>
      </c>
      <c r="C5" s="4">
        <v>3269</v>
      </c>
      <c r="D5" s="12">
        <f t="shared" si="0"/>
        <v>6.118078923218109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opLeftCell="A16" workbookViewId="0">
      <selection activeCell="M33" sqref="M33"/>
    </sheetView>
  </sheetViews>
  <sheetFormatPr defaultRowHeight="14.4" x14ac:dyDescent="0.3"/>
  <cols>
    <col min="1" max="1" width="14.6640625" style="3" customWidth="1"/>
    <col min="2" max="5" width="9.109375" style="4"/>
  </cols>
  <sheetData>
    <row r="1" spans="1:13" ht="43.2" x14ac:dyDescent="0.3">
      <c r="B1" s="10" t="s">
        <v>30</v>
      </c>
      <c r="F1" s="10" t="s">
        <v>75</v>
      </c>
      <c r="G1" s="20" t="s">
        <v>76</v>
      </c>
      <c r="H1" s="10" t="s">
        <v>75</v>
      </c>
      <c r="I1" s="20" t="s">
        <v>76</v>
      </c>
      <c r="J1" s="10" t="s">
        <v>75</v>
      </c>
      <c r="K1" s="20" t="s">
        <v>76</v>
      </c>
      <c r="L1" s="10" t="s">
        <v>75</v>
      </c>
      <c r="M1" s="20" t="s">
        <v>76</v>
      </c>
    </row>
    <row r="2" spans="1:13" x14ac:dyDescent="0.3">
      <c r="A2" s="3" t="s">
        <v>0</v>
      </c>
      <c r="B2" s="2" t="s">
        <v>40</v>
      </c>
      <c r="C2" s="2" t="s">
        <v>41</v>
      </c>
      <c r="D2" s="2" t="s">
        <v>42</v>
      </c>
      <c r="E2" s="2" t="s">
        <v>43</v>
      </c>
      <c r="F2" s="19" t="s">
        <v>40</v>
      </c>
      <c r="H2" s="19" t="s">
        <v>41</v>
      </c>
      <c r="J2" s="19" t="s">
        <v>42</v>
      </c>
      <c r="L2" s="19" t="s">
        <v>43</v>
      </c>
    </row>
    <row r="3" spans="1:13" x14ac:dyDescent="0.3">
      <c r="A3" s="3" t="s">
        <v>7</v>
      </c>
    </row>
    <row r="4" spans="1:13" x14ac:dyDescent="0.3">
      <c r="A4" s="2" t="s">
        <v>35</v>
      </c>
      <c r="B4" s="5">
        <v>100</v>
      </c>
      <c r="C4" s="5">
        <v>76.837599999999995</v>
      </c>
      <c r="D4" s="5">
        <v>78.182649999999995</v>
      </c>
      <c r="E4" s="5">
        <v>83.868279999999999</v>
      </c>
      <c r="F4">
        <v>100</v>
      </c>
      <c r="G4" t="s">
        <v>77</v>
      </c>
      <c r="H4">
        <f>AVERAGE(C4:C6)</f>
        <v>88.082370000000012</v>
      </c>
      <c r="I4">
        <f>STDEV(C4:C6)</f>
        <v>9.7389330604897442</v>
      </c>
      <c r="J4">
        <f>AVERAGE(D4:D6)</f>
        <v>87.85584333333334</v>
      </c>
      <c r="K4">
        <f>STDEV(D4:D6)</f>
        <v>11.860656977403611</v>
      </c>
      <c r="L4">
        <f>AVERAGE(E4:E6)</f>
        <v>88.763436666666664</v>
      </c>
      <c r="M4">
        <f>STDEV(E4:E6)</f>
        <v>6.2916448298225873</v>
      </c>
    </row>
    <row r="5" spans="1:13" x14ac:dyDescent="0.3">
      <c r="A5" s="2" t="s">
        <v>36</v>
      </c>
      <c r="B5" s="5">
        <v>100</v>
      </c>
      <c r="C5" s="5">
        <v>93.819550000000007</v>
      </c>
      <c r="D5" s="5">
        <v>84.296180000000007</v>
      </c>
      <c r="E5" s="5">
        <v>86.562049999999999</v>
      </c>
    </row>
    <row r="6" spans="1:13" x14ac:dyDescent="0.3">
      <c r="A6" s="2" t="s">
        <v>37</v>
      </c>
      <c r="B6" s="5">
        <v>100</v>
      </c>
      <c r="C6" s="5">
        <v>93.589960000000005</v>
      </c>
      <c r="D6" s="5">
        <v>101.0887</v>
      </c>
      <c r="E6" s="5">
        <v>95.859979999999993</v>
      </c>
    </row>
    <row r="7" spans="1:13" x14ac:dyDescent="0.3">
      <c r="A7" s="2" t="s">
        <v>13</v>
      </c>
    </row>
    <row r="8" spans="1:13" x14ac:dyDescent="0.3">
      <c r="A8" s="2" t="s">
        <v>35</v>
      </c>
      <c r="B8" s="5">
        <v>100</v>
      </c>
      <c r="C8" s="5">
        <v>56.498390000000001</v>
      </c>
      <c r="D8" s="5">
        <v>58.031669999999998</v>
      </c>
      <c r="E8" s="5">
        <v>69.067049999999995</v>
      </c>
      <c r="F8">
        <v>100</v>
      </c>
      <c r="G8" t="s">
        <v>77</v>
      </c>
      <c r="H8">
        <f>AVERAGE(C8:C10)</f>
        <v>66.585189999999997</v>
      </c>
      <c r="I8">
        <f>STDEV(C8:C10)</f>
        <v>8.8659749907666825</v>
      </c>
      <c r="J8">
        <f>AVERAGE(D8:D10)</f>
        <v>73.277676666666665</v>
      </c>
      <c r="K8">
        <f>STDEV(D8:D10)</f>
        <v>16.686121389422144</v>
      </c>
      <c r="L8">
        <f>AVERAGE(E8:E10)</f>
        <v>60.451026666666657</v>
      </c>
      <c r="M8">
        <f>STDEV(E8:E10)</f>
        <v>7.6323610115373643</v>
      </c>
    </row>
    <row r="9" spans="1:13" x14ac:dyDescent="0.3">
      <c r="A9" s="2" t="s">
        <v>36</v>
      </c>
      <c r="B9" s="5">
        <v>100</v>
      </c>
      <c r="C9" s="5">
        <v>70.112719999999996</v>
      </c>
      <c r="D9" s="5">
        <v>70.697929999999999</v>
      </c>
      <c r="E9" s="5">
        <v>57.748019999999997</v>
      </c>
    </row>
    <row r="10" spans="1:13" x14ac:dyDescent="0.3">
      <c r="A10" s="2" t="s">
        <v>37</v>
      </c>
      <c r="B10" s="5">
        <v>100</v>
      </c>
      <c r="C10" s="5">
        <v>73.144459999999995</v>
      </c>
      <c r="D10" s="5">
        <v>91.103430000000003</v>
      </c>
      <c r="E10" s="5">
        <v>54.53801</v>
      </c>
    </row>
    <row r="11" spans="1:13" x14ac:dyDescent="0.3">
      <c r="A11" s="2" t="s">
        <v>5</v>
      </c>
    </row>
    <row r="12" spans="1:13" x14ac:dyDescent="0.3">
      <c r="A12" s="2" t="s">
        <v>35</v>
      </c>
      <c r="B12" s="5">
        <v>100</v>
      </c>
      <c r="C12" s="5">
        <v>77.574380000000005</v>
      </c>
      <c r="D12" s="5">
        <v>78.985200000000006</v>
      </c>
      <c r="E12" s="5">
        <v>76.968239999999994</v>
      </c>
      <c r="F12">
        <v>100</v>
      </c>
      <c r="G12" t="s">
        <v>77</v>
      </c>
      <c r="H12">
        <f>AVERAGE(C12:C14)</f>
        <v>87.012726666666666</v>
      </c>
      <c r="I12">
        <f>STDEV(C12:C14)</f>
        <v>8.1767777838848801</v>
      </c>
      <c r="J12">
        <f>AVERAGE(D12:D14)</f>
        <v>84.689599999999999</v>
      </c>
      <c r="K12">
        <f>STDEV(D12:D14)</f>
        <v>4.9599772842322558</v>
      </c>
      <c r="L12">
        <f>AVERAGE(E12:E14)</f>
        <v>79.825239999999994</v>
      </c>
      <c r="M12">
        <f>STDEV(E12:E14)</f>
        <v>8.9729024986845847</v>
      </c>
    </row>
    <row r="13" spans="1:13" x14ac:dyDescent="0.3">
      <c r="A13" s="2" t="s">
        <v>36</v>
      </c>
      <c r="B13" s="5">
        <v>100</v>
      </c>
      <c r="C13" s="5">
        <v>91.513030000000001</v>
      </c>
      <c r="D13" s="5">
        <v>87.09881</v>
      </c>
      <c r="E13" s="5">
        <v>72.628709999999998</v>
      </c>
    </row>
    <row r="14" spans="1:13" x14ac:dyDescent="0.3">
      <c r="A14" s="2" t="s">
        <v>37</v>
      </c>
      <c r="B14" s="5">
        <v>100</v>
      </c>
      <c r="C14" s="5">
        <v>91.950770000000006</v>
      </c>
      <c r="D14" s="5">
        <v>87.984790000000004</v>
      </c>
      <c r="E14" s="5">
        <v>89.878770000000003</v>
      </c>
    </row>
    <row r="15" spans="1:13" x14ac:dyDescent="0.3">
      <c r="A15" s="2" t="s">
        <v>4</v>
      </c>
    </row>
    <row r="16" spans="1:13" x14ac:dyDescent="0.3">
      <c r="A16" s="2" t="s">
        <v>35</v>
      </c>
      <c r="B16" s="5">
        <v>100</v>
      </c>
      <c r="C16" s="5">
        <v>78.090109999999996</v>
      </c>
      <c r="D16" s="5">
        <v>75.569199999999995</v>
      </c>
      <c r="E16" s="5">
        <v>88.399450000000002</v>
      </c>
      <c r="F16">
        <v>100</v>
      </c>
      <c r="G16" t="s">
        <v>77</v>
      </c>
      <c r="H16">
        <f>AVERAGE(C16:C18)</f>
        <v>88.884666666666661</v>
      </c>
      <c r="I16">
        <f>STDEV(C16:C18)</f>
        <v>9.8722180594551983</v>
      </c>
      <c r="J16">
        <f>AVERAGE(D16:D18)</f>
        <v>87.505783333333326</v>
      </c>
      <c r="K16">
        <f>STDEV(D16:D18)</f>
        <v>13.511436320237586</v>
      </c>
      <c r="L16">
        <f>AVERAGE(E16:E18)</f>
        <v>89.169636666666676</v>
      </c>
      <c r="M16">
        <f>STDEV(E16:E18)</f>
        <v>1.2216055254186324</v>
      </c>
    </row>
    <row r="17" spans="1:13" x14ac:dyDescent="0.3">
      <c r="A17" s="2" t="s">
        <v>36</v>
      </c>
      <c r="B17" s="5">
        <v>100</v>
      </c>
      <c r="C17" s="5">
        <v>91.108800000000002</v>
      </c>
      <c r="D17" s="5">
        <v>84.773650000000004</v>
      </c>
      <c r="E17" s="5">
        <v>90.57817</v>
      </c>
    </row>
    <row r="18" spans="1:13" x14ac:dyDescent="0.3">
      <c r="A18" s="2" t="s">
        <v>37</v>
      </c>
      <c r="B18" s="5">
        <v>100</v>
      </c>
      <c r="C18" s="5">
        <v>97.455089999999998</v>
      </c>
      <c r="D18" s="5">
        <v>102.17449999999999</v>
      </c>
      <c r="E18" s="5">
        <v>88.531289999999998</v>
      </c>
    </row>
    <row r="19" spans="1:13" x14ac:dyDescent="0.3">
      <c r="A19" s="2" t="s">
        <v>10</v>
      </c>
    </row>
    <row r="20" spans="1:13" x14ac:dyDescent="0.3">
      <c r="A20" s="2" t="s">
        <v>35</v>
      </c>
      <c r="B20" s="5">
        <v>100</v>
      </c>
      <c r="C20" s="5">
        <v>26.5383</v>
      </c>
      <c r="D20" s="5">
        <v>12.354240000000001</v>
      </c>
      <c r="E20" s="5">
        <v>8.7590020000000006</v>
      </c>
      <c r="F20">
        <v>100</v>
      </c>
      <c r="G20" t="s">
        <v>77</v>
      </c>
      <c r="H20">
        <f>AVERAGE(C20:C22)</f>
        <v>30.317016666666664</v>
      </c>
      <c r="I20">
        <f>STDEV(C20:C22)</f>
        <v>4.0984942369647595</v>
      </c>
      <c r="J20">
        <f>AVERAGE(D20:D22)</f>
        <v>13.575033333333332</v>
      </c>
      <c r="K20">
        <f>STDEV(D20:D22)</f>
        <v>2.3996699940686175</v>
      </c>
      <c r="L20">
        <f>AVERAGE(E20:E22)</f>
        <v>7.9836636666666676</v>
      </c>
      <c r="M20">
        <f>STDEV(E20:E22)</f>
        <v>1.084638128144277</v>
      </c>
    </row>
    <row r="21" spans="1:13" x14ac:dyDescent="0.3">
      <c r="A21" s="2" t="s">
        <v>36</v>
      </c>
      <c r="B21" s="5">
        <v>100</v>
      </c>
      <c r="C21" s="5">
        <v>29.738859999999999</v>
      </c>
      <c r="D21" s="5">
        <v>12.03121</v>
      </c>
      <c r="E21" s="5">
        <v>6.744186</v>
      </c>
    </row>
    <row r="22" spans="1:13" x14ac:dyDescent="0.3">
      <c r="A22" s="2" t="s">
        <v>37</v>
      </c>
      <c r="B22" s="5">
        <v>100</v>
      </c>
      <c r="C22" s="5">
        <v>34.67389</v>
      </c>
      <c r="D22" s="5">
        <v>16.339649999999999</v>
      </c>
      <c r="E22" s="5">
        <v>8.4478030000000004</v>
      </c>
    </row>
    <row r="23" spans="1:13" x14ac:dyDescent="0.3">
      <c r="A23" s="2" t="s">
        <v>9</v>
      </c>
    </row>
    <row r="24" spans="1:13" x14ac:dyDescent="0.3">
      <c r="A24" s="2" t="s">
        <v>35</v>
      </c>
      <c r="B24" s="5">
        <v>100</v>
      </c>
      <c r="C24" s="5">
        <v>72.414199999999994</v>
      </c>
      <c r="D24" s="5">
        <v>68.887090000000001</v>
      </c>
      <c r="E24" s="5">
        <v>74.122259999999997</v>
      </c>
      <c r="F24">
        <v>100</v>
      </c>
      <c r="G24" t="s">
        <v>77</v>
      </c>
      <c r="H24">
        <f>AVERAGE(C24:C26)</f>
        <v>78.833339999999993</v>
      </c>
      <c r="I24">
        <f>STDEV(C24:C26)</f>
        <v>6.0944338883197391</v>
      </c>
      <c r="J24">
        <f>AVERAGE(D24:D26)</f>
        <v>75.230583333333342</v>
      </c>
      <c r="K24">
        <f>STDEV(D24:D26)</f>
        <v>6.9601673544630636</v>
      </c>
      <c r="L24">
        <f>AVERAGE(E24:E26)</f>
        <v>69.180296666666663</v>
      </c>
      <c r="M24">
        <f>STDEV(E24:E26)</f>
        <v>5.3028122076906827</v>
      </c>
    </row>
    <row r="25" spans="1:13" x14ac:dyDescent="0.3">
      <c r="A25" s="2" t="s">
        <v>36</v>
      </c>
      <c r="B25" s="5">
        <v>100</v>
      </c>
      <c r="C25" s="5">
        <v>84.540530000000004</v>
      </c>
      <c r="D25" s="5">
        <v>74.128690000000006</v>
      </c>
      <c r="E25" s="5">
        <v>63.578409999999998</v>
      </c>
    </row>
    <row r="26" spans="1:13" x14ac:dyDescent="0.3">
      <c r="A26" s="2" t="s">
        <v>37</v>
      </c>
      <c r="B26" s="5">
        <v>100</v>
      </c>
      <c r="C26" s="5">
        <v>79.545289999999994</v>
      </c>
      <c r="D26" s="5">
        <v>82.675970000000007</v>
      </c>
      <c r="E26" s="5">
        <v>69.840220000000002</v>
      </c>
    </row>
    <row r="27" spans="1:13" x14ac:dyDescent="0.3">
      <c r="A27" s="2" t="s">
        <v>8</v>
      </c>
    </row>
    <row r="28" spans="1:13" x14ac:dyDescent="0.3">
      <c r="A28" s="2" t="s">
        <v>35</v>
      </c>
      <c r="B28" s="5">
        <v>100</v>
      </c>
      <c r="C28" s="5">
        <v>80.961979999999997</v>
      </c>
      <c r="D28" s="5">
        <v>64.715260000000001</v>
      </c>
      <c r="E28" s="5">
        <v>53.309890000000003</v>
      </c>
      <c r="F28">
        <v>100</v>
      </c>
      <c r="G28" t="s">
        <v>77</v>
      </c>
      <c r="H28">
        <f>AVERAGE(C28:C30)</f>
        <v>81.599373333333332</v>
      </c>
      <c r="I28">
        <f>STDEV(C28:C30)</f>
        <v>2.9054483469738961</v>
      </c>
      <c r="J28">
        <f>AVERAGE(D28:D30)</f>
        <v>69.667119999999997</v>
      </c>
      <c r="K28">
        <f>STDEV(D28:D30)</f>
        <v>4.3777788090651635</v>
      </c>
      <c r="L28">
        <f>AVERAGE(E28:E30)</f>
        <v>54.470840000000003</v>
      </c>
      <c r="M28">
        <f>STDEV(E28:E30)</f>
        <v>2.0213470474166448</v>
      </c>
    </row>
    <row r="29" spans="1:13" x14ac:dyDescent="0.3">
      <c r="A29" s="2" t="s">
        <v>36</v>
      </c>
      <c r="B29" s="5">
        <v>100</v>
      </c>
      <c r="C29" s="5">
        <v>84.770600000000002</v>
      </c>
      <c r="D29" s="5">
        <v>71.263130000000004</v>
      </c>
      <c r="E29" s="5">
        <v>56.804879999999997</v>
      </c>
    </row>
    <row r="30" spans="1:13" x14ac:dyDescent="0.3">
      <c r="A30" s="2" t="s">
        <v>37</v>
      </c>
      <c r="B30" s="5">
        <v>100</v>
      </c>
      <c r="C30" s="5">
        <v>79.065539999999999</v>
      </c>
      <c r="D30" s="5">
        <v>73.022970000000001</v>
      </c>
      <c r="E30" s="5">
        <v>53.297750000000001</v>
      </c>
    </row>
    <row r="31" spans="1:13" x14ac:dyDescent="0.3">
      <c r="A31" s="2" t="s">
        <v>38</v>
      </c>
    </row>
    <row r="32" spans="1:13" x14ac:dyDescent="0.3">
      <c r="A32" s="2" t="s">
        <v>35</v>
      </c>
      <c r="B32" s="5">
        <v>100</v>
      </c>
      <c r="C32" s="5">
        <v>39.243299999999998</v>
      </c>
      <c r="D32" s="5">
        <v>16.130289999999999</v>
      </c>
      <c r="E32" s="5">
        <v>27.21152</v>
      </c>
      <c r="F32">
        <v>100</v>
      </c>
      <c r="G32" t="s">
        <v>77</v>
      </c>
      <c r="H32">
        <f>AVERAGE(C32:C34)</f>
        <v>42.104046666666669</v>
      </c>
      <c r="I32">
        <f>STDEV(C32:C34)</f>
        <v>2.8617755542727914</v>
      </c>
      <c r="J32">
        <f>AVERAGE(D32:D34)</f>
        <v>27.981783333333329</v>
      </c>
      <c r="K32">
        <f>STDEV(D32:D34)</f>
        <v>11.084048858830146</v>
      </c>
      <c r="L32">
        <f>AVERAGE(E32:E34)</f>
        <v>27.777396666666665</v>
      </c>
      <c r="M32">
        <f>STDEV(E32:E34)</f>
        <v>1.9472022948408139</v>
      </c>
    </row>
    <row r="33" spans="1:13" x14ac:dyDescent="0.3">
      <c r="A33" s="2" t="s">
        <v>36</v>
      </c>
      <c r="B33" s="5">
        <v>100</v>
      </c>
      <c r="C33" s="5">
        <v>42.101990000000001</v>
      </c>
      <c r="D33" s="5">
        <v>29.722709999999999</v>
      </c>
      <c r="E33" s="5">
        <v>29.944859999999998</v>
      </c>
    </row>
    <row r="34" spans="1:13" x14ac:dyDescent="0.3">
      <c r="A34" s="2" t="s">
        <v>37</v>
      </c>
      <c r="B34" s="5">
        <v>100</v>
      </c>
      <c r="C34" s="5">
        <v>44.966850000000001</v>
      </c>
      <c r="D34" s="5">
        <v>38.092350000000003</v>
      </c>
      <c r="E34" s="5">
        <v>26.175809999999998</v>
      </c>
    </row>
    <row r="35" spans="1:13" x14ac:dyDescent="0.3">
      <c r="A35" s="2" t="s">
        <v>12</v>
      </c>
    </row>
    <row r="36" spans="1:13" x14ac:dyDescent="0.3">
      <c r="A36" s="2" t="s">
        <v>35</v>
      </c>
      <c r="B36" s="5">
        <v>100</v>
      </c>
      <c r="C36" s="5">
        <v>87.952870000000004</v>
      </c>
      <c r="D36" s="5">
        <v>89.638940000000005</v>
      </c>
      <c r="E36" s="5">
        <v>93.272689999999997</v>
      </c>
      <c r="F36">
        <v>100</v>
      </c>
      <c r="G36" t="s">
        <v>77</v>
      </c>
      <c r="H36">
        <f>AVERAGE(C36:C38)</f>
        <v>92.06559</v>
      </c>
      <c r="I36">
        <f>STDEV(C36:C38)</f>
        <v>5.9578861545350064</v>
      </c>
      <c r="J36">
        <f>AVERAGE(D36:D38)</f>
        <v>91.876269999999991</v>
      </c>
      <c r="K36">
        <f>STDEV(D36:D38)</f>
        <v>3.372088161762675</v>
      </c>
      <c r="L36">
        <f>AVERAGE(E36:E38)</f>
        <v>95.390933333333336</v>
      </c>
      <c r="M36">
        <f>STDEV(E36:E38)</f>
        <v>1.8524264479415478</v>
      </c>
    </row>
    <row r="37" spans="1:13" x14ac:dyDescent="0.3">
      <c r="A37" s="2" t="s">
        <v>36</v>
      </c>
      <c r="B37" s="5">
        <v>100</v>
      </c>
      <c r="C37" s="5">
        <v>98.897989999999993</v>
      </c>
      <c r="D37" s="5">
        <v>95.754779999999997</v>
      </c>
      <c r="E37" s="5">
        <v>96.707480000000004</v>
      </c>
    </row>
    <row r="38" spans="1:13" x14ac:dyDescent="0.3">
      <c r="A38" s="2" t="s">
        <v>37</v>
      </c>
      <c r="B38" s="5">
        <v>100</v>
      </c>
      <c r="C38" s="5">
        <v>89.345910000000003</v>
      </c>
      <c r="D38" s="5">
        <v>90.23509</v>
      </c>
      <c r="E38" s="5">
        <v>96.192629999999994</v>
      </c>
    </row>
    <row r="39" spans="1:13" x14ac:dyDescent="0.3">
      <c r="A39" s="2" t="s">
        <v>14</v>
      </c>
    </row>
    <row r="40" spans="1:13" x14ac:dyDescent="0.3">
      <c r="A40" s="2" t="s">
        <v>35</v>
      </c>
      <c r="B40" s="5">
        <v>100</v>
      </c>
      <c r="C40" s="5">
        <v>80.878720000000001</v>
      </c>
      <c r="D40" s="5">
        <v>86.324259999999995</v>
      </c>
      <c r="E40" s="5">
        <v>92.659949999999995</v>
      </c>
      <c r="F40">
        <v>100</v>
      </c>
      <c r="G40" t="s">
        <v>77</v>
      </c>
      <c r="H40">
        <f>AVERAGE(C40:C42)</f>
        <v>90.939286666666661</v>
      </c>
      <c r="I40">
        <f>STDEV(C40:C42)</f>
        <v>8.7654689855667911</v>
      </c>
      <c r="J40">
        <f>AVERAGE(D40:D42)</f>
        <v>94.086920000000006</v>
      </c>
      <c r="K40">
        <f>STDEV(D40:D42)</f>
        <v>10.989472322600395</v>
      </c>
      <c r="L40">
        <f>AVERAGE(E40:E42)</f>
        <v>94.572429999999997</v>
      </c>
      <c r="M40">
        <f>STDEV(E40:E42)</f>
        <v>3.9487302112071414</v>
      </c>
    </row>
    <row r="41" spans="1:13" x14ac:dyDescent="0.3">
      <c r="A41" s="2" t="s">
        <v>36</v>
      </c>
      <c r="B41" s="5">
        <v>100</v>
      </c>
      <c r="C41" s="5">
        <v>95.009259999999998</v>
      </c>
      <c r="D41" s="5">
        <v>89.274900000000002</v>
      </c>
      <c r="E41" s="5">
        <v>91.94408</v>
      </c>
    </row>
    <row r="42" spans="1:13" x14ac:dyDescent="0.3">
      <c r="A42" s="2" t="s">
        <v>37</v>
      </c>
      <c r="B42" s="5">
        <v>100</v>
      </c>
      <c r="C42" s="5">
        <v>96.929879999999997</v>
      </c>
      <c r="D42" s="5">
        <v>106.66160000000001</v>
      </c>
      <c r="E42" s="5">
        <v>99.113259999999997</v>
      </c>
    </row>
    <row r="43" spans="1:13" x14ac:dyDescent="0.3">
      <c r="A43" s="2" t="s">
        <v>3</v>
      </c>
    </row>
    <row r="44" spans="1:13" x14ac:dyDescent="0.3">
      <c r="A44" s="2" t="s">
        <v>35</v>
      </c>
      <c r="B44" s="5">
        <v>100</v>
      </c>
      <c r="C44" s="5">
        <v>72.664850000000001</v>
      </c>
      <c r="D44" s="5">
        <v>67.122990000000001</v>
      </c>
      <c r="E44" s="5">
        <v>70.810069999999996</v>
      </c>
      <c r="F44">
        <v>100</v>
      </c>
      <c r="G44" t="s">
        <v>77</v>
      </c>
      <c r="H44">
        <f>AVERAGE(C44:C46)</f>
        <v>79.626539999999991</v>
      </c>
      <c r="I44">
        <f>STDEV(C44:C46)</f>
        <v>6.5148598982096289</v>
      </c>
      <c r="J44">
        <f>AVERAGE(D44:D46)</f>
        <v>76.340706666666676</v>
      </c>
      <c r="K44">
        <f>STDEV(D44:D46)</f>
        <v>13.390030731123449</v>
      </c>
      <c r="L44">
        <f>AVERAGE(E44:E46)</f>
        <v>71.226736666666667</v>
      </c>
      <c r="M44">
        <f>STDEV(E44:E46)</f>
        <v>2.8037077032803039</v>
      </c>
    </row>
    <row r="45" spans="1:13" x14ac:dyDescent="0.3">
      <c r="A45" s="2" t="s">
        <v>36</v>
      </c>
      <c r="B45" s="5">
        <v>100</v>
      </c>
      <c r="C45" s="5">
        <v>80.638670000000005</v>
      </c>
      <c r="D45" s="5">
        <v>70.199299999999994</v>
      </c>
      <c r="E45" s="5">
        <v>68.654679999999999</v>
      </c>
    </row>
    <row r="46" spans="1:13" x14ac:dyDescent="0.3">
      <c r="A46" s="2" t="s">
        <v>37</v>
      </c>
      <c r="B46" s="5">
        <v>100</v>
      </c>
      <c r="C46" s="5">
        <v>85.576099999999997</v>
      </c>
      <c r="D46" s="5">
        <v>91.699830000000006</v>
      </c>
      <c r="E46" s="5">
        <v>74.215459999999993</v>
      </c>
    </row>
    <row r="47" spans="1:13" x14ac:dyDescent="0.3">
      <c r="A47" s="2" t="s">
        <v>15</v>
      </c>
    </row>
    <row r="48" spans="1:13" x14ac:dyDescent="0.3">
      <c r="A48" s="2" t="s">
        <v>35</v>
      </c>
      <c r="B48" s="5">
        <v>100</v>
      </c>
      <c r="C48" s="5">
        <v>89.316540000000003</v>
      </c>
      <c r="D48" s="5">
        <v>87.288610000000006</v>
      </c>
      <c r="E48" s="5">
        <v>95.620339999999999</v>
      </c>
      <c r="F48">
        <v>100</v>
      </c>
      <c r="G48" t="s">
        <v>77</v>
      </c>
      <c r="H48">
        <f>AVERAGE(C48:C50)</f>
        <v>84.386863333333338</v>
      </c>
      <c r="I48">
        <f>STDEV(C48:C50)</f>
        <v>4.6918371934278973</v>
      </c>
      <c r="J48">
        <f>AVERAGE(D48:D50)</f>
        <v>97.180886666666666</v>
      </c>
      <c r="K48">
        <f>STDEV(D48:D50)</f>
        <v>24.660752158095942</v>
      </c>
      <c r="L48">
        <f>AVERAGE(E48:E50)</f>
        <v>99.369869999999992</v>
      </c>
      <c r="M48">
        <f>STDEV(E48:E50)</f>
        <v>13.731627664006163</v>
      </c>
    </row>
    <row r="49" spans="1:13" x14ac:dyDescent="0.3">
      <c r="A49" s="2" t="s">
        <v>36</v>
      </c>
      <c r="B49" s="5">
        <v>100</v>
      </c>
      <c r="C49" s="5">
        <v>79.975989999999996</v>
      </c>
      <c r="D49" s="5">
        <v>79.00215</v>
      </c>
      <c r="E49" s="5">
        <v>87.902469999999994</v>
      </c>
    </row>
    <row r="50" spans="1:13" x14ac:dyDescent="0.3">
      <c r="A50" s="2" t="s">
        <v>37</v>
      </c>
      <c r="B50" s="5">
        <v>100</v>
      </c>
      <c r="C50" s="5">
        <v>83.86806</v>
      </c>
      <c r="D50" s="5">
        <v>125.25190000000001</v>
      </c>
      <c r="E50" s="5">
        <v>114.5868</v>
      </c>
    </row>
    <row r="51" spans="1:13" x14ac:dyDescent="0.3">
      <c r="A51" s="2" t="s">
        <v>16</v>
      </c>
    </row>
    <row r="52" spans="1:13" x14ac:dyDescent="0.3">
      <c r="A52" s="2" t="s">
        <v>35</v>
      </c>
      <c r="B52" s="5">
        <v>100</v>
      </c>
      <c r="C52" s="5">
        <v>73.907269999999997</v>
      </c>
      <c r="D52" s="5">
        <v>77.932509999999994</v>
      </c>
      <c r="E52" s="5">
        <v>91.996430000000004</v>
      </c>
      <c r="F52">
        <v>100</v>
      </c>
      <c r="G52" t="s">
        <v>77</v>
      </c>
      <c r="H52">
        <f>AVERAGE(C52:C54)</f>
        <v>86.616823333333329</v>
      </c>
      <c r="I52">
        <f>STDEV(C52:C54)</f>
        <v>13.014295591484586</v>
      </c>
      <c r="J52">
        <f>AVERAGE(D52:D54)</f>
        <v>90.087703333333323</v>
      </c>
      <c r="K52">
        <f>STDEV(D52:D54)</f>
        <v>15.480191011031996</v>
      </c>
      <c r="L52">
        <f>AVERAGE(E52:E54)</f>
        <v>91.175596666666664</v>
      </c>
      <c r="M52">
        <f>STDEV(E52:E54)</f>
        <v>2.3723858339724857</v>
      </c>
    </row>
    <row r="53" spans="1:13" x14ac:dyDescent="0.3">
      <c r="A53" s="2" t="s">
        <v>36</v>
      </c>
      <c r="B53" s="5">
        <v>100</v>
      </c>
      <c r="C53" s="5">
        <v>86.027370000000005</v>
      </c>
      <c r="D53" s="5">
        <v>84.815200000000004</v>
      </c>
      <c r="E53" s="5">
        <v>88.501800000000003</v>
      </c>
    </row>
    <row r="54" spans="1:13" x14ac:dyDescent="0.3">
      <c r="A54" s="2" t="s">
        <v>37</v>
      </c>
      <c r="B54" s="5">
        <v>100</v>
      </c>
      <c r="C54" s="5">
        <v>99.91583</v>
      </c>
      <c r="D54" s="5">
        <v>107.5154</v>
      </c>
      <c r="E54" s="5">
        <v>93.028559999999999</v>
      </c>
    </row>
    <row r="55" spans="1:13" x14ac:dyDescent="0.3">
      <c r="A55" s="2" t="s">
        <v>17</v>
      </c>
    </row>
    <row r="56" spans="1:13" x14ac:dyDescent="0.3">
      <c r="A56" s="2" t="s">
        <v>35</v>
      </c>
      <c r="B56" s="5">
        <v>100</v>
      </c>
      <c r="C56" s="5">
        <v>74.873419999999996</v>
      </c>
      <c r="D56" s="5">
        <v>72.216170000000005</v>
      </c>
      <c r="E56" s="5">
        <v>87.744579999999999</v>
      </c>
      <c r="F56">
        <v>100</v>
      </c>
      <c r="G56" t="s">
        <v>77</v>
      </c>
      <c r="H56">
        <f>AVERAGE(C56:C58)</f>
        <v>86.751466666666659</v>
      </c>
      <c r="I56">
        <f>STDEV(C56:C58)</f>
        <v>12.014359314055554</v>
      </c>
      <c r="J56">
        <f>AVERAGE(D56:D58)</f>
        <v>84.814830000000001</v>
      </c>
      <c r="K56">
        <f>STDEV(D56:D58)</f>
        <v>14.328725078955916</v>
      </c>
      <c r="L56">
        <f>AVERAGE(E56:E58)</f>
        <v>89.917503333333343</v>
      </c>
      <c r="M56">
        <f>STDEV(E56:E58)</f>
        <v>5.3140628562930399</v>
      </c>
    </row>
    <row r="57" spans="1:13" x14ac:dyDescent="0.3">
      <c r="A57" s="2" t="s">
        <v>36</v>
      </c>
      <c r="B57" s="5">
        <v>100</v>
      </c>
      <c r="C57" s="5">
        <v>86.483329999999995</v>
      </c>
      <c r="D57" s="5">
        <v>81.826120000000003</v>
      </c>
      <c r="E57" s="5">
        <v>86.03425</v>
      </c>
    </row>
    <row r="58" spans="1:13" x14ac:dyDescent="0.3">
      <c r="A58" s="2" t="s">
        <v>37</v>
      </c>
      <c r="B58" s="5">
        <v>100</v>
      </c>
      <c r="C58" s="5">
        <v>98.897649999999999</v>
      </c>
      <c r="D58" s="5">
        <v>100.40219999999999</v>
      </c>
      <c r="E58" s="5">
        <v>95.973680000000002</v>
      </c>
    </row>
    <row r="59" spans="1:13" x14ac:dyDescent="0.3">
      <c r="A59" s="2" t="s">
        <v>18</v>
      </c>
    </row>
    <row r="60" spans="1:13" x14ac:dyDescent="0.3">
      <c r="A60" s="2" t="s">
        <v>35</v>
      </c>
      <c r="B60" s="5">
        <v>100</v>
      </c>
      <c r="C60" s="5">
        <v>77.186610000000002</v>
      </c>
      <c r="D60" s="5">
        <v>73.646630000000002</v>
      </c>
      <c r="E60" s="5">
        <v>63.192070000000001</v>
      </c>
      <c r="F60">
        <v>100</v>
      </c>
      <c r="G60" t="s">
        <v>77</v>
      </c>
      <c r="H60">
        <f>AVERAGE(C60:C62)</f>
        <v>79.064993333333334</v>
      </c>
      <c r="I60">
        <f>STDEV(C60:C62)</f>
        <v>7.1279319575058659</v>
      </c>
      <c r="J60">
        <f>AVERAGE(D60:D62)</f>
        <v>73.067229999999995</v>
      </c>
      <c r="K60">
        <f>STDEV(D60:D62)</f>
        <v>7.0663079193380698</v>
      </c>
      <c r="L60">
        <f>AVERAGE(E60:E62)</f>
        <v>66.010919999999999</v>
      </c>
      <c r="M60">
        <f>STDEV(E60:E62)</f>
        <v>3.6713778157661747</v>
      </c>
    </row>
    <row r="61" spans="1:13" x14ac:dyDescent="0.3">
      <c r="A61" s="2" t="s">
        <v>36</v>
      </c>
      <c r="B61" s="5">
        <v>100</v>
      </c>
      <c r="C61" s="5">
        <v>86.944010000000006</v>
      </c>
      <c r="D61" s="5">
        <v>79.825999999999993</v>
      </c>
      <c r="E61" s="5">
        <v>70.162530000000004</v>
      </c>
    </row>
    <row r="62" spans="1:13" x14ac:dyDescent="0.3">
      <c r="A62" s="2" t="s">
        <v>37</v>
      </c>
      <c r="B62" s="5">
        <v>100</v>
      </c>
      <c r="C62" s="5">
        <v>73.064359999999994</v>
      </c>
      <c r="D62" s="5">
        <v>65.729060000000004</v>
      </c>
      <c r="E62" s="5">
        <v>64.678160000000005</v>
      </c>
    </row>
    <row r="63" spans="1:13" x14ac:dyDescent="0.3">
      <c r="A63" s="2" t="s">
        <v>6</v>
      </c>
    </row>
    <row r="64" spans="1:13" x14ac:dyDescent="0.3">
      <c r="A64" s="2" t="s">
        <v>35</v>
      </c>
      <c r="B64" s="5">
        <v>100</v>
      </c>
      <c r="C64" s="5">
        <v>70.425420000000003</v>
      </c>
      <c r="D64" s="5">
        <v>73.429959999999994</v>
      </c>
      <c r="E64" s="5">
        <v>68.599260000000001</v>
      </c>
      <c r="F64">
        <v>100</v>
      </c>
      <c r="G64" t="s">
        <v>77</v>
      </c>
      <c r="H64">
        <f>AVERAGE(C64:C66)</f>
        <v>84.329360000000008</v>
      </c>
      <c r="I64">
        <f>STDEV(C64:C66)</f>
        <v>15.65589649619587</v>
      </c>
      <c r="J64">
        <f>AVERAGE(D64:D66)</f>
        <v>88.690036666666671</v>
      </c>
      <c r="K64">
        <f>STDEV(D64:D66)</f>
        <v>13.994953024395363</v>
      </c>
      <c r="L64">
        <f>AVERAGE(E64:E66)</f>
        <v>80.219496666666672</v>
      </c>
      <c r="M64">
        <f>STDEV(E64:E66)</f>
        <v>15.530010441562251</v>
      </c>
    </row>
    <row r="65" spans="1:13" x14ac:dyDescent="0.3">
      <c r="A65" s="2" t="s">
        <v>36</v>
      </c>
      <c r="B65" s="5">
        <v>100</v>
      </c>
      <c r="C65" s="5">
        <v>101.2872</v>
      </c>
      <c r="D65" s="5">
        <v>91.715050000000005</v>
      </c>
      <c r="E65" s="5">
        <v>97.857919999999993</v>
      </c>
    </row>
    <row r="66" spans="1:13" x14ac:dyDescent="0.3">
      <c r="A66" s="2" t="s">
        <v>37</v>
      </c>
      <c r="B66" s="5">
        <v>100</v>
      </c>
      <c r="C66" s="5">
        <v>81.275459999999995</v>
      </c>
      <c r="D66" s="5">
        <v>100.9251</v>
      </c>
      <c r="E66" s="5">
        <v>74.201310000000007</v>
      </c>
    </row>
    <row r="67" spans="1:13" x14ac:dyDescent="0.3">
      <c r="A67" s="2" t="s">
        <v>19</v>
      </c>
    </row>
    <row r="68" spans="1:13" x14ac:dyDescent="0.3">
      <c r="A68" s="2" t="s">
        <v>35</v>
      </c>
      <c r="B68" s="5">
        <v>100</v>
      </c>
      <c r="C68" s="5">
        <v>86.843999999999994</v>
      </c>
      <c r="D68" s="5">
        <v>79.734889999999993</v>
      </c>
      <c r="E68" s="5">
        <v>84.543769999999995</v>
      </c>
      <c r="F68">
        <v>100</v>
      </c>
      <c r="G68" t="s">
        <v>77</v>
      </c>
      <c r="H68">
        <f>AVERAGE(C68:C70)</f>
        <v>87.483726666666669</v>
      </c>
      <c r="I68">
        <f>STDEV(C68:C70)</f>
        <v>4.0825560375986738</v>
      </c>
      <c r="J68">
        <f>AVERAGE(D68:D70)</f>
        <v>90.367523333333324</v>
      </c>
      <c r="K68">
        <f>STDEV(D68:D70)</f>
        <v>17.494146987390774</v>
      </c>
      <c r="L68">
        <f>AVERAGE(E68:E70)</f>
        <v>90.973576666666688</v>
      </c>
      <c r="M68">
        <f>STDEV(E68:E70)</f>
        <v>7.1055715450928645</v>
      </c>
    </row>
    <row r="69" spans="1:13" x14ac:dyDescent="0.3">
      <c r="A69" s="2" t="s">
        <v>36</v>
      </c>
      <c r="B69" s="5">
        <v>100</v>
      </c>
      <c r="C69" s="5">
        <v>83.758799999999994</v>
      </c>
      <c r="D69" s="5">
        <v>80.809179999999998</v>
      </c>
      <c r="E69" s="5">
        <v>89.774600000000007</v>
      </c>
    </row>
    <row r="70" spans="1:13" x14ac:dyDescent="0.3">
      <c r="A70" s="2" t="s">
        <v>37</v>
      </c>
      <c r="B70" s="5">
        <v>100</v>
      </c>
      <c r="C70" s="5">
        <v>91.848380000000006</v>
      </c>
      <c r="D70" s="5">
        <v>110.5585</v>
      </c>
      <c r="E70" s="5">
        <v>98.602360000000004</v>
      </c>
    </row>
    <row r="71" spans="1:13" x14ac:dyDescent="0.3">
      <c r="A71" s="2" t="s">
        <v>1</v>
      </c>
    </row>
    <row r="72" spans="1:13" x14ac:dyDescent="0.3">
      <c r="A72" s="2" t="s">
        <v>35</v>
      </c>
      <c r="B72" s="5">
        <v>100</v>
      </c>
      <c r="C72" s="5">
        <v>74.12988</v>
      </c>
      <c r="D72" s="5">
        <v>68.199200000000005</v>
      </c>
      <c r="E72" s="5">
        <v>66.286990000000003</v>
      </c>
      <c r="F72">
        <v>100</v>
      </c>
      <c r="G72" t="s">
        <v>77</v>
      </c>
      <c r="H72">
        <f>AVERAGE(C72:C74)</f>
        <v>81.317509999999999</v>
      </c>
      <c r="I72">
        <f>STDEV(C72:C74)</f>
        <v>6.8948459120345822</v>
      </c>
      <c r="J72">
        <f>AVERAGE(D72:D74)</f>
        <v>75.943106666666679</v>
      </c>
      <c r="K72">
        <f>STDEV(D72:D74)</f>
        <v>14.460240575710699</v>
      </c>
      <c r="L72">
        <f>AVERAGE(E72:E74)</f>
        <v>66.706823333333332</v>
      </c>
      <c r="M72">
        <f>STDEV(E72:E74)</f>
        <v>3.6490189586289277</v>
      </c>
    </row>
    <row r="73" spans="1:13" x14ac:dyDescent="0.3">
      <c r="A73" s="2" t="s">
        <v>36</v>
      </c>
      <c r="B73" s="5">
        <v>100</v>
      </c>
      <c r="C73" s="5">
        <v>81.946129999999997</v>
      </c>
      <c r="D73" s="5">
        <v>67.00403</v>
      </c>
      <c r="E73" s="5">
        <v>63.285879999999999</v>
      </c>
    </row>
    <row r="74" spans="1:13" x14ac:dyDescent="0.3">
      <c r="A74" s="2" t="s">
        <v>37</v>
      </c>
      <c r="B74" s="5">
        <v>100</v>
      </c>
      <c r="C74" s="5">
        <v>87.876519999999999</v>
      </c>
      <c r="D74" s="5">
        <v>92.626090000000005</v>
      </c>
      <c r="E74" s="5">
        <v>70.547600000000003</v>
      </c>
    </row>
    <row r="75" spans="1:13" x14ac:dyDescent="0.3">
      <c r="A75" s="2" t="s">
        <v>2</v>
      </c>
    </row>
    <row r="76" spans="1:13" x14ac:dyDescent="0.3">
      <c r="A76" s="2" t="s">
        <v>35</v>
      </c>
      <c r="B76" s="5">
        <v>100</v>
      </c>
      <c r="C76" s="5">
        <v>74.510270000000006</v>
      </c>
      <c r="D76" s="5">
        <v>77.685429999999997</v>
      </c>
      <c r="E76" s="5">
        <v>79.438559999999995</v>
      </c>
      <c r="F76">
        <v>100</v>
      </c>
      <c r="G76" t="s">
        <v>77</v>
      </c>
      <c r="H76">
        <f>AVERAGE(C76:C78)</f>
        <v>73.906543333333332</v>
      </c>
      <c r="I76">
        <f>STDEV(C76:C78)</f>
        <v>2.3208694664141136</v>
      </c>
      <c r="J76">
        <f>AVERAGE(D76:D78)</f>
        <v>88.401176666666672</v>
      </c>
      <c r="K76">
        <f>STDEV(D76:D78)</f>
        <v>16.728778243811846</v>
      </c>
      <c r="L76">
        <f>AVERAGE(E76:E78)</f>
        <v>76.43513999999999</v>
      </c>
      <c r="M76">
        <f>STDEV(E76:E78)</f>
        <v>2.6036775830351924</v>
      </c>
    </row>
    <row r="77" spans="1:13" x14ac:dyDescent="0.3">
      <c r="A77" s="2" t="s">
        <v>36</v>
      </c>
      <c r="B77" s="5">
        <v>100</v>
      </c>
      <c r="C77" s="5">
        <v>75.865889999999993</v>
      </c>
      <c r="D77" s="5">
        <v>79.840299999999999</v>
      </c>
      <c r="E77" s="5">
        <v>74.816220000000001</v>
      </c>
    </row>
    <row r="78" spans="1:13" x14ac:dyDescent="0.3">
      <c r="A78" s="2" t="s">
        <v>37</v>
      </c>
      <c r="B78" s="5">
        <v>100</v>
      </c>
      <c r="C78" s="5">
        <v>71.343469999999996</v>
      </c>
      <c r="D78" s="5">
        <v>107.6778</v>
      </c>
      <c r="E78" s="5">
        <v>75.0506400000000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RowHeight="14.4" x14ac:dyDescent="0.3"/>
  <cols>
    <col min="1" max="1" width="12.5546875" customWidth="1"/>
    <col min="2" max="3" width="16.44140625" customWidth="1"/>
    <col min="4" max="4" width="14.88671875" customWidth="1"/>
  </cols>
  <sheetData>
    <row r="1" spans="1:4" x14ac:dyDescent="0.3">
      <c r="A1" s="11" t="s">
        <v>44</v>
      </c>
    </row>
    <row r="2" spans="1:4" ht="15.6" x14ac:dyDescent="0.35">
      <c r="A2" s="3" t="s">
        <v>45</v>
      </c>
      <c r="B2" s="3"/>
      <c r="C2" s="3"/>
      <c r="D2" s="3"/>
    </row>
    <row r="3" spans="1:4" x14ac:dyDescent="0.3">
      <c r="A3" s="3"/>
      <c r="B3" s="3" t="s">
        <v>21</v>
      </c>
      <c r="C3" s="3" t="s">
        <v>22</v>
      </c>
      <c r="D3" s="3" t="s">
        <v>23</v>
      </c>
    </row>
    <row r="4" spans="1:4" x14ac:dyDescent="0.3">
      <c r="A4" s="3" t="s">
        <v>46</v>
      </c>
      <c r="B4" s="4">
        <v>2845</v>
      </c>
      <c r="C4" s="4">
        <v>2149</v>
      </c>
      <c r="D4" s="12">
        <f>B4/C4</f>
        <v>1.3238715681712425</v>
      </c>
    </row>
    <row r="5" spans="1:4" x14ac:dyDescent="0.3">
      <c r="A5" s="13" t="s">
        <v>47</v>
      </c>
      <c r="B5" s="4">
        <v>40</v>
      </c>
      <c r="C5" s="4">
        <v>2722</v>
      </c>
      <c r="D5" s="12">
        <f>B5/C5</f>
        <v>1.4695077149155033E-2</v>
      </c>
    </row>
    <row r="6" spans="1:4" x14ac:dyDescent="0.3">
      <c r="A6" s="3" t="s">
        <v>48</v>
      </c>
      <c r="B6" s="4">
        <v>814</v>
      </c>
      <c r="C6" s="4">
        <v>1521</v>
      </c>
      <c r="D6" s="12">
        <f>B6/C6</f>
        <v>0.53517422748191978</v>
      </c>
    </row>
    <row r="7" spans="1:4" x14ac:dyDescent="0.3">
      <c r="A7" s="3" t="s">
        <v>49</v>
      </c>
      <c r="B7" s="4" t="s">
        <v>50</v>
      </c>
      <c r="C7" s="4"/>
      <c r="D7" s="6"/>
    </row>
    <row r="8" spans="1:4" x14ac:dyDescent="0.3">
      <c r="D8" s="14"/>
    </row>
    <row r="9" spans="1:4" ht="15.6" x14ac:dyDescent="0.35">
      <c r="A9" s="3" t="s">
        <v>51</v>
      </c>
      <c r="B9" s="3"/>
      <c r="C9" s="3"/>
      <c r="D9" s="15"/>
    </row>
    <row r="10" spans="1:4" x14ac:dyDescent="0.3">
      <c r="A10" s="3"/>
      <c r="B10" s="3" t="s">
        <v>21</v>
      </c>
      <c r="C10" s="3" t="s">
        <v>22</v>
      </c>
      <c r="D10" s="15" t="s">
        <v>23</v>
      </c>
    </row>
    <row r="11" spans="1:4" x14ac:dyDescent="0.3">
      <c r="A11" s="3" t="s">
        <v>46</v>
      </c>
      <c r="B11" s="4">
        <v>12195</v>
      </c>
      <c r="C11" s="4">
        <v>4409</v>
      </c>
      <c r="D11" s="12">
        <f>B11/C11</f>
        <v>2.7659333182127468</v>
      </c>
    </row>
    <row r="12" spans="1:4" x14ac:dyDescent="0.3">
      <c r="A12" s="13" t="s">
        <v>47</v>
      </c>
      <c r="B12" s="4">
        <v>490</v>
      </c>
      <c r="C12" s="4">
        <v>7590</v>
      </c>
      <c r="D12" s="12">
        <f>B12/C12</f>
        <v>6.4558629776021087E-2</v>
      </c>
    </row>
    <row r="13" spans="1:4" x14ac:dyDescent="0.3">
      <c r="A13" s="3" t="s">
        <v>48</v>
      </c>
      <c r="B13" s="4">
        <v>11094</v>
      </c>
      <c r="C13" s="4">
        <v>6241</v>
      </c>
      <c r="D13" s="12">
        <f>B13/C13</f>
        <v>1.7775997436308284</v>
      </c>
    </row>
    <row r="14" spans="1:4" x14ac:dyDescent="0.3">
      <c r="A14" s="3" t="s">
        <v>49</v>
      </c>
      <c r="B14" s="4" t="s">
        <v>50</v>
      </c>
      <c r="C14" s="4"/>
      <c r="D14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4.4" x14ac:dyDescent="0.3"/>
  <cols>
    <col min="1" max="1" width="14.6640625" customWidth="1"/>
    <col min="2" max="2" width="17.6640625" customWidth="1"/>
    <col min="3" max="3" width="17.33203125" customWidth="1"/>
    <col min="4" max="4" width="20.33203125" customWidth="1"/>
  </cols>
  <sheetData>
    <row r="1" spans="1:4" x14ac:dyDescent="0.3">
      <c r="A1" s="11" t="s">
        <v>52</v>
      </c>
    </row>
    <row r="2" spans="1:4" x14ac:dyDescent="0.3">
      <c r="A2" s="3"/>
      <c r="B2" s="3" t="s">
        <v>21</v>
      </c>
      <c r="C2" s="3" t="s">
        <v>22</v>
      </c>
      <c r="D2" s="3" t="s">
        <v>23</v>
      </c>
    </row>
    <row r="3" spans="1:4" x14ac:dyDescent="0.3">
      <c r="A3" s="16" t="s">
        <v>53</v>
      </c>
      <c r="B3" s="4" t="s">
        <v>50</v>
      </c>
      <c r="C3" s="4"/>
      <c r="D3" s="4"/>
    </row>
    <row r="4" spans="1:4" ht="28.8" x14ac:dyDescent="0.3">
      <c r="A4" s="16" t="s">
        <v>54</v>
      </c>
      <c r="B4" s="4">
        <v>307</v>
      </c>
      <c r="C4" s="4">
        <v>2689</v>
      </c>
      <c r="D4" s="6">
        <f>B4/C4</f>
        <v>0.11416883599851246</v>
      </c>
    </row>
    <row r="5" spans="1:4" ht="28.8" x14ac:dyDescent="0.3">
      <c r="A5" s="16" t="s">
        <v>55</v>
      </c>
      <c r="B5" s="4">
        <v>12277</v>
      </c>
      <c r="C5" s="4">
        <v>8232</v>
      </c>
      <c r="D5" s="6">
        <f>B5/C5</f>
        <v>1.49137512147716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B</vt:lpstr>
      <vt:lpstr>Figure 2C</vt:lpstr>
      <vt:lpstr>Figure 2D</vt:lpstr>
      <vt:lpstr>Figure 3A</vt:lpstr>
      <vt:lpstr>Figure 3B</vt:lpstr>
      <vt:lpstr>Figure 4A</vt:lpstr>
      <vt:lpstr>Figure 4B</vt:lpstr>
      <vt:lpstr>Figure 5A</vt:lpstr>
      <vt:lpstr>Figure 5B</vt:lpstr>
      <vt:lpstr>Supplementary Figure 1</vt:lpstr>
      <vt:lpstr>Supplementary Figure 2</vt:lpstr>
      <vt:lpstr>Supplementary Figure 3</vt:lpstr>
      <vt:lpstr>Supplementary Figure 4A</vt:lpstr>
      <vt:lpstr>Supplementary Figure 4B</vt:lpstr>
      <vt:lpstr>Supplementary Figure 5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Marek Basler</cp:lastModifiedBy>
  <dcterms:created xsi:type="dcterms:W3CDTF">2019-02-19T13:25:03Z</dcterms:created>
  <dcterms:modified xsi:type="dcterms:W3CDTF">2019-05-13T10:34:47Z</dcterms:modified>
</cp:coreProperties>
</file>